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CAO vs. HS-Table S3" sheetId="1" r:id="rId1"/>
  </sheets>
  <calcPr calcId="122211"/>
</workbook>
</file>

<file path=xl/sharedStrings.xml><?xml version="1.0" encoding="utf-8"?>
<sst xmlns="http://schemas.openxmlformats.org/spreadsheetml/2006/main" count="764" uniqueCount="764">
  <si>
    <t>Supplementry material, Table 3: Comparision of proteins between CAO and HS</t>
  </si>
  <si>
    <t>Accession</t>
  </si>
  <si>
    <t>Description</t>
  </si>
  <si>
    <t xml:space="preserve">  Peptides</t>
  </si>
  <si>
    <t>Abundance: F2: Control, 1, HS</t>
  </si>
  <si>
    <t>Abundance: F3: Control, 2, HS</t>
  </si>
  <si>
    <t xml:space="preserve">Average Abundance Control HS </t>
  </si>
  <si>
    <t>Abundance: F4: Sample, 1, CAO</t>
  </si>
  <si>
    <t>Abundance: F5: Sample, 2, CAO</t>
  </si>
  <si>
    <t>Average Abundance CAO</t>
  </si>
  <si>
    <t>Abundance Ratio (CAO/HS)</t>
  </si>
  <si>
    <t>Fold change Log  2</t>
  </si>
  <si>
    <t>Q04917</t>
  </si>
  <si>
    <t>14-3-3 protein eta OS=Homo sapiens GN=YWHAH PE=1 SV=4</t>
  </si>
  <si>
    <t>P61981</t>
  </si>
  <si>
    <t>14-3-3 protein gamma OS=Homo sapiens GN=YWHAG PE=1 SV=2</t>
  </si>
  <si>
    <t>P31947</t>
  </si>
  <si>
    <t>14-3-3 protein sigma OS=Homo sapiens GN=SFN PE=1 SV=1</t>
  </si>
  <si>
    <t>P27348</t>
  </si>
  <si>
    <t>14-3-3 protein theta OS=Homo sapiens GN=YWHAQ PE=1 SV=1</t>
  </si>
  <si>
    <t>P63104</t>
  </si>
  <si>
    <t>14-3-3 protein zeta/delta OS=Homo sapiens GN=YWHAZ PE=1 SV=1</t>
  </si>
  <si>
    <t>P52209</t>
  </si>
  <si>
    <t>6-phosphogluconate dehydrogenase, decarboxylating OS=Homo sapiens GN=PGD PE=1 SV=3</t>
  </si>
  <si>
    <t>P11021</t>
  </si>
  <si>
    <t>78 kDa glucose-regulated protein OS=Homo sapiens GN=HSPA5 PE=1 SV=2</t>
  </si>
  <si>
    <t>P68032</t>
  </si>
  <si>
    <t>Actin, alpha cardiac muscle 1 OS=Homo sapiens GN=ACTC1 PE=1 SV=1</t>
  </si>
  <si>
    <t>P68133</t>
  </si>
  <si>
    <t>Actin, alpha skeletal muscle OS=Homo sapiens GN=ACTA1 PE=1 SV=1</t>
  </si>
  <si>
    <t>P62736</t>
  </si>
  <si>
    <t>Actin, aortic smooth muscle OS=Homo sapiens GN=ACTA2 PE=1 SV=1</t>
  </si>
  <si>
    <t>P60709</t>
  </si>
  <si>
    <t>Actin, cytoplasmic 1 OS=Homo sapiens GN=ACTB PE=1 SV=1</t>
  </si>
  <si>
    <t>P63261</t>
  </si>
  <si>
    <t>Actin, cytoplasmic 2 OS=Homo sapiens GN=ACTG1 PE=1 SV=1</t>
  </si>
  <si>
    <t>P63267</t>
  </si>
  <si>
    <t>Actin, gamma-enteric smooth muscle OS=Homo sapiens GN=ACTG2 PE=1 SV=1</t>
  </si>
  <si>
    <t>O15143</t>
  </si>
  <si>
    <t>Actin-related protein 2/3 complex subunit 1B OS=Homo sapiens GN=ARPC1B PE=1 SV=3</t>
  </si>
  <si>
    <t>P61158</t>
  </si>
  <si>
    <t>Actin-related protein 3 OS=Homo sapiens GN=ACTR3 PE=1 SV=3</t>
  </si>
  <si>
    <t>P07108</t>
  </si>
  <si>
    <t>Acyl-CoA-binding protein OS=Homo sapiens GN=DBI PE=1 SV=2</t>
  </si>
  <si>
    <t>Q01518</t>
  </si>
  <si>
    <t>Adenylyl cyclase-associated protein 1 OS=Homo sapiens GN=CAP1 PE=1 SV=5</t>
  </si>
  <si>
    <t>P43652</t>
  </si>
  <si>
    <t>Afamin OS=Homo sapiens GN=AFM PE=1 SV=1</t>
  </si>
  <si>
    <t>P02763</t>
  </si>
  <si>
    <t>Alpha-1-acid glycoprotein 1 OS=Homo sapiens GN=ORM1 PE=1 SV=1</t>
  </si>
  <si>
    <t>P19652</t>
  </si>
  <si>
    <t>Alpha-1-acid glycoprotein 2 OS=Homo sapiens GN=ORM2 PE=1 SV=2</t>
  </si>
  <si>
    <t>P01011</t>
  </si>
  <si>
    <t>Alpha-1-antichymotrypsin OS=Homo sapiens GN=SERPINA3 PE=1 SV=2</t>
  </si>
  <si>
    <t>P01009</t>
  </si>
  <si>
    <t>Alpha-1-antitrypsin OS=Homo sapiens GN=SERPINA1 PE=1 SV=3</t>
  </si>
  <si>
    <t>P04217</t>
  </si>
  <si>
    <t>Alpha-1B-glycoprotein OS=Homo sapiens GN=A1BG PE=1 SV=4</t>
  </si>
  <si>
    <t>P02765</t>
  </si>
  <si>
    <t>Alpha-2-HS-glycoprotein OS=Homo sapiens GN=AHSG PE=1 SV=1</t>
  </si>
  <si>
    <t>P01023</t>
  </si>
  <si>
    <t>Alpha-2-macroglobulin OS=Homo sapiens GN=A2M PE=1 SV=3</t>
  </si>
  <si>
    <t>A8K2U0</t>
  </si>
  <si>
    <t>Alpha-2-macroglobulin-like protein 1 OS=Homo sapiens GN=A2ML1 PE=1 SV=3</t>
  </si>
  <si>
    <t>P12814</t>
  </si>
  <si>
    <t>Alpha-actinin-1 OS=Homo sapiens GN=ACTN1 PE=1 SV=2</t>
  </si>
  <si>
    <t>O43707</t>
  </si>
  <si>
    <t>Alpha-actinin-4 OS=Homo sapiens GN=ACTN4 PE=1 SV=2</t>
  </si>
  <si>
    <t>P04745</t>
  </si>
  <si>
    <t>Alpha-amylase 1 OS=Homo sapiens GN=AMY1A PE=1 SV=2</t>
  </si>
  <si>
    <t>P06733</t>
  </si>
  <si>
    <t>Alpha-enolase OS=Homo sapiens GN=ENO1 PE=1 SV=2</t>
  </si>
  <si>
    <t>P04083</t>
  </si>
  <si>
    <t>Annexin A1 OS=Homo sapiens GN=ANXA1 PE=1 SV=2</t>
  </si>
  <si>
    <t>P12429</t>
  </si>
  <si>
    <t>Annexin A3 OS=Homo sapiens GN=ANXA3 PE=1 SV=3</t>
  </si>
  <si>
    <t>P03973</t>
  </si>
  <si>
    <t>Antileukoproteinase OS=Homo sapiens GN=SLPI PE=1 SV=2</t>
  </si>
  <si>
    <t>P01008</t>
  </si>
  <si>
    <t>Antithrombin-III OS=Homo sapiens GN=SERPINC1 PE=1 SV=1</t>
  </si>
  <si>
    <t>P02647</t>
  </si>
  <si>
    <t>Apolipoprotein A-I OS=Homo sapiens GN=APOA1 PE=1 SV=1</t>
  </si>
  <si>
    <t>P06727</t>
  </si>
  <si>
    <t>Apolipoprotein A-IV OS=Homo sapiens GN=APOA4 PE=1 SV=3</t>
  </si>
  <si>
    <t>P05089</t>
  </si>
  <si>
    <t>Arginase-1 OS=Homo sapiens GN=ARG1 PE=1 SV=2</t>
  </si>
  <si>
    <t>P20160</t>
  </si>
  <si>
    <t>Azurocidin OS=Homo sapiens GN=AZU1 PE=1 SV=3</t>
  </si>
  <si>
    <t>P02812</t>
  </si>
  <si>
    <t>Basic salivary proline-rich protein 2 OS=Homo sapiens GN=PRB2 PE=1 SV=3</t>
  </si>
  <si>
    <t>P02749</t>
  </si>
  <si>
    <t>Beta-2-glycoprotein 1 OS=Homo sapiens GN=APOH PE=1 SV=3</t>
  </si>
  <si>
    <t>P61769</t>
  </si>
  <si>
    <t>Beta-2-microglobulin OS=Homo sapiens GN=B2M PE=1 SV=1</t>
  </si>
  <si>
    <t>P60022</t>
  </si>
  <si>
    <t>Beta-defensin 1 OS=Homo sapiens GN=DEFB1 PE=1 SV=1</t>
  </si>
  <si>
    <t>P13929</t>
  </si>
  <si>
    <t>Beta-enolase OS=Homo sapiens GN=ENO3 PE=1 SV=5</t>
  </si>
  <si>
    <t>Q96DR5</t>
  </si>
  <si>
    <t>BPI fold-containing family A member 2 OS=Homo sapiens GN=BPIFA2 PE=1 SV=2</t>
  </si>
  <si>
    <t>Q8TDL5</t>
  </si>
  <si>
    <t>BPI fold-containing family B member 1 OS=Homo sapiens GN=BPIFB1 PE=1 SV=1</t>
  </si>
  <si>
    <t>Q8N4F0</t>
  </si>
  <si>
    <t>BPI fold-containing family B member 2 OS=Homo sapiens GN=BPIFB2 PE=1 SV=2</t>
  </si>
  <si>
    <t>P27482</t>
  </si>
  <si>
    <t>Calmodulin-like protein 3 OS=Homo sapiens GN=CALML3 PE=1 SV=2</t>
  </si>
  <si>
    <t>P23280</t>
  </si>
  <si>
    <t>Carbonic anhydrase 6 OS=Homo sapiens GN=CA6 PE=1 SV=3</t>
  </si>
  <si>
    <t>P16870</t>
  </si>
  <si>
    <t>Carboxypeptidase E OS=Homo sapiens GN=CPE PE=1 SV=1</t>
  </si>
  <si>
    <t>P04040</t>
  </si>
  <si>
    <t>Catalase OS=Homo sapiens GN=CAT PE=1 SV=3</t>
  </si>
  <si>
    <t>P49913</t>
  </si>
  <si>
    <t>Cathelicidin antimicrobial peptide OS=Homo sapiens GN=CAMP PE=1 SV=1</t>
  </si>
  <si>
    <t>P07858</t>
  </si>
  <si>
    <t>Cathepsin B OS=Homo sapiens GN=CTSB PE=1 SV=3</t>
  </si>
  <si>
    <t>P07339</t>
  </si>
  <si>
    <t>Cathepsin D OS=Homo sapiens GN=CTSD PE=1 SV=1</t>
  </si>
  <si>
    <t>P08311</t>
  </si>
  <si>
    <t>Cathepsin G OS=Homo sapiens GN=CTSG PE=1 SV=2</t>
  </si>
  <si>
    <t>P07711</t>
  </si>
  <si>
    <t>Cathepsin L1 OS=Homo sapiens GN=CTSL PE=1 SV=2</t>
  </si>
  <si>
    <t>Q9UBR2</t>
  </si>
  <si>
    <t>Cathepsin Z OS=Homo sapiens GN=CTSZ PE=1 SV=1</t>
  </si>
  <si>
    <t>P60953</t>
  </si>
  <si>
    <t>Cell division control protein 42 homolog OS=Homo sapiens GN=CDC42 PE=1 SV=2</t>
  </si>
  <si>
    <t>P00450</t>
  </si>
  <si>
    <t>Ceruloplasmin OS=Homo sapiens GN=CP PE=1 SV=1</t>
  </si>
  <si>
    <t>P10909</t>
  </si>
  <si>
    <t>Clusterin OS=Homo sapiens GN=CLU PE=1 SV=1</t>
  </si>
  <si>
    <t>Q14019</t>
  </si>
  <si>
    <t>Coactosin-like protein OS=Homo sapiens GN=COTL1 PE=1 SV=3</t>
  </si>
  <si>
    <t>P23528</t>
  </si>
  <si>
    <t>Cofilin-1 OS=Homo sapiens GN=CFL1 PE=1 SV=3</t>
  </si>
  <si>
    <t>Q9Y281</t>
  </si>
  <si>
    <t>Cofilin-2 OS=Homo sapiens GN=CFL2 PE=1 SV=1</t>
  </si>
  <si>
    <t>P01024</t>
  </si>
  <si>
    <t>Complement C3 OS=Homo sapiens GN=C3 PE=1 SV=2</t>
  </si>
  <si>
    <t>P0C0L4</t>
  </si>
  <si>
    <t>Complement C4-A OS=Homo sapiens GN=C4A PE=1 SV=2</t>
  </si>
  <si>
    <t>P0C0L5</t>
  </si>
  <si>
    <t>Complement C4-B OS=Homo sapiens GN=C4B PE=1 SV=2</t>
  </si>
  <si>
    <t>P00751</t>
  </si>
  <si>
    <t>Complement factor B OS=Homo sapiens GN=CFB PE=1 SV=2</t>
  </si>
  <si>
    <t>P08603</t>
  </si>
  <si>
    <t>Complement factor H OS=Homo sapiens GN=CFH PE=1 SV=4</t>
  </si>
  <si>
    <t>P22528</t>
  </si>
  <si>
    <t>Cornifin-B OS=Homo sapiens GN=SPRR1B PE=1 SV=2</t>
  </si>
  <si>
    <t>Q9UBG3</t>
  </si>
  <si>
    <t>Cornulin OS=Homo sapiens GN=CRNN PE=1 SV=1</t>
  </si>
  <si>
    <t>P31146</t>
  </si>
  <si>
    <t>Coronin-1A OS=Homo sapiens GN=CORO1A PE=1 SV=4</t>
  </si>
  <si>
    <t>P04080</t>
  </si>
  <si>
    <t>Cystatin-B OS=Homo sapiens GN=CSTB PE=1 SV=2</t>
  </si>
  <si>
    <t>P01034</t>
  </si>
  <si>
    <t>Cystatin-C OS=Homo sapiens GN=CST3 PE=1 SV=1</t>
  </si>
  <si>
    <t>P28325</t>
  </si>
  <si>
    <t>Cystatin-D OS=Homo sapiens GN=CST5 PE=1 SV=1</t>
  </si>
  <si>
    <t>P01036</t>
  </si>
  <si>
    <t>Cystatin-S OS=Homo sapiens GN=CST4 PE=1 SV=3</t>
  </si>
  <si>
    <t>P09228</t>
  </si>
  <si>
    <t>Cystatin-SA OS=Homo sapiens GN=CST2 PE=1 SV=1</t>
  </si>
  <si>
    <t>P01037</t>
  </si>
  <si>
    <t>Cystatin-SN OS=Homo sapiens GN=CST1 PE=1 SV=3</t>
  </si>
  <si>
    <t>P54108</t>
  </si>
  <si>
    <t>Cysteine-rich secretory protein 3 OS=Homo sapiens GN=CRISP3 PE=1 SV=1</t>
  </si>
  <si>
    <t>P32320</t>
  </si>
  <si>
    <t>Cytidine deaminase OS=Homo sapiens GN=CDA PE=1 SV=2</t>
  </si>
  <si>
    <t>Q9UGM3</t>
  </si>
  <si>
    <t>Deleted in malignant brain tumors 1 protein OS=Homo sapiens GN=DMBT1 PE=1 SV=2</t>
  </si>
  <si>
    <t>Q02487</t>
  </si>
  <si>
    <t>Desmocollin-2 OS=Homo sapiens GN=DSC2 PE=1 SV=1</t>
  </si>
  <si>
    <t>Q02413</t>
  </si>
  <si>
    <t>Desmoglein-1 OS=Homo sapiens GN=DSG1 PE=1 SV=2</t>
  </si>
  <si>
    <t>P32926</t>
  </si>
  <si>
    <t>Desmoglein-3 OS=Homo sapiens GN=DSG3 PE=1 SV=2</t>
  </si>
  <si>
    <t>P60981</t>
  </si>
  <si>
    <t>Destrin OS=Homo sapiens GN=DSTN PE=1 SV=3</t>
  </si>
  <si>
    <t>P19957</t>
  </si>
  <si>
    <t>Elafin OS=Homo sapiens GN=PI3 PE=1 SV=3</t>
  </si>
  <si>
    <t>P68104</t>
  </si>
  <si>
    <t>Elongation factor 1-alpha 1 OS=Homo sapiens GN=EEF1A1 PE=1 SV=1</t>
  </si>
  <si>
    <t>Q05639</t>
  </si>
  <si>
    <t>Elongation factor 1-alpha 2 OS=Homo sapiens GN=EEF1A2 PE=1 SV=1</t>
  </si>
  <si>
    <t>P11678</t>
  </si>
  <si>
    <t>Eosinophil peroxidase OS=Homo sapiens GN=EPX PE=1 SV=2</t>
  </si>
  <si>
    <t>Q9GZZ8</t>
  </si>
  <si>
    <t>Extracellular glycoprotein lacritin OS=Homo sapiens GN=LACRT PE=1 SV=1</t>
  </si>
  <si>
    <t>P15311</t>
  </si>
  <si>
    <t>Ezrin OS=Homo sapiens GN=EZR PE=1 SV=4</t>
  </si>
  <si>
    <t>P52907</t>
  </si>
  <si>
    <t>F-actin-capping protein subunit alpha-1 OS=Homo sapiens GN=CAPZA1 PE=1 SV=3</t>
  </si>
  <si>
    <t>P47755</t>
  </si>
  <si>
    <t>F-actin-capping protein subunit alpha-2 OS=Homo sapiens GN=CAPZA2 PE=1 SV=3</t>
  </si>
  <si>
    <t>P47756</t>
  </si>
  <si>
    <t>F-actin-capping protein subunit beta OS=Homo sapiens GN=CAPZB PE=1 SV=4</t>
  </si>
  <si>
    <t>Q01469</t>
  </si>
  <si>
    <t>Fatty acid-binding protein, epidermal OS=Homo sapiens GN=FABP5 PE=1 SV=3</t>
  </si>
  <si>
    <t>P02671</t>
  </si>
  <si>
    <t>Fibrinogen alpha chain OS=Homo sapiens GN=FGA PE=1 SV=2</t>
  </si>
  <si>
    <t>P02675</t>
  </si>
  <si>
    <t>Fibrinogen beta chain OS=Homo sapiens GN=FGB PE=1 SV=2</t>
  </si>
  <si>
    <t>P02679</t>
  </si>
  <si>
    <t>Fibrinogen gamma chain OS=Homo sapiens GN=FGG PE=1 SV=3</t>
  </si>
  <si>
    <t>Q06828</t>
  </si>
  <si>
    <t>Fibromodulin OS=Homo sapiens GN=FMOD PE=1 SV=2</t>
  </si>
  <si>
    <t>P20930</t>
  </si>
  <si>
    <t>Filaggrin OS=Homo sapiens GN=FLG PE=1 SV=3</t>
  </si>
  <si>
    <t>P15328</t>
  </si>
  <si>
    <t>Folate receptor alpha OS=Homo sapiens GN=FOLR1 PE=1 SV=3</t>
  </si>
  <si>
    <t>P04075</t>
  </si>
  <si>
    <t>Fructose-bisphosphate aldolase A OS=Homo sapiens GN=ALDOA PE=1 SV=2</t>
  </si>
  <si>
    <t>P09958</t>
  </si>
  <si>
    <t>Furin OS=Homo sapiens GN=FURIN PE=1 SV=2</t>
  </si>
  <si>
    <t>Q05315</t>
  </si>
  <si>
    <t>Galectin-10 OS=Homo sapiens GN=CLC PE=1 SV=3</t>
  </si>
  <si>
    <t>P17931</t>
  </si>
  <si>
    <t>Galectin-3 OS=Homo sapiens GN=LGALS3 PE=1 SV=5</t>
  </si>
  <si>
    <t>Q08380</t>
  </si>
  <si>
    <t>Galectin-3-binding protein OS=Homo sapiens GN=LGALS3BP PE=1 SV=1</t>
  </si>
  <si>
    <t>P06396</t>
  </si>
  <si>
    <t>Gelsolin OS=Homo sapiens GN=GSN PE=1 SV=1</t>
  </si>
  <si>
    <t>P06744</t>
  </si>
  <si>
    <t>Glucose-6-phosphate isomerase OS=Homo sapiens GN=GPI PE=1 SV=4</t>
  </si>
  <si>
    <t>P09211</t>
  </si>
  <si>
    <t>Glutathione S-transferase P OS=Homo sapiens GN=GSTP1 PE=1 SV=2</t>
  </si>
  <si>
    <t>P04406</t>
  </si>
  <si>
    <t>Glyceraldehyde-3-phosphate dehydrogenase OS=Homo sapiens GN=GAPDH PE=1 SV=3</t>
  </si>
  <si>
    <t>Q8NBJ4</t>
  </si>
  <si>
    <t>Golgi membrane protein 1 OS=Homo sapiens GN=GOLM1 PE=1 SV=1</t>
  </si>
  <si>
    <t>P28799</t>
  </si>
  <si>
    <t>Granulins OS=Homo sapiens GN=GRN PE=1 SV=2</t>
  </si>
  <si>
    <t>P04899</t>
  </si>
  <si>
    <t>Guanine nucleotide-binding protein G(i) subunit alpha-2 OS=Homo sapiens GN=GNAI2 PE=1 SV=3</t>
  </si>
  <si>
    <t>P00738</t>
  </si>
  <si>
    <t>Haptoglobin OS=Homo sapiens GN=HP PE=1 SV=1</t>
  </si>
  <si>
    <t>P00739</t>
  </si>
  <si>
    <t>Haptoglobin-related protein OS=Homo sapiens GN=HPR PE=2 SV=2</t>
  </si>
  <si>
    <t>P0DMV9</t>
  </si>
  <si>
    <t>Heat shock 70 kDa protein 1B OS=Homo sapiens GN=HSPA1B PE=1 SV=1</t>
  </si>
  <si>
    <t>P34931</t>
  </si>
  <si>
    <t>Heat shock 70 kDa protein 1-like OS=Homo sapiens GN=HSPA1L PE=1 SV=2</t>
  </si>
  <si>
    <t>P17066</t>
  </si>
  <si>
    <t>Heat shock 70 kDa protein 6 OS=Homo sapiens GN=HSPA6 PE=1 SV=2</t>
  </si>
  <si>
    <t>P11142</t>
  </si>
  <si>
    <t>Heat shock cognate 71 kDa protein OS=Homo sapiens GN=HSPA8 PE=1 SV=1</t>
  </si>
  <si>
    <t>P07900</t>
  </si>
  <si>
    <t>Heat shock protein HSP 90-alpha OS=Homo sapiens GN=HSP90AA1 PE=1 SV=5</t>
  </si>
  <si>
    <t>P54652</t>
  </si>
  <si>
    <t>Heat shock-related 70 kDa protein 2 OS=Homo sapiens GN=HSPA2 PE=1 SV=1</t>
  </si>
  <si>
    <t>P69905</t>
  </si>
  <si>
    <t>Hemoglobin subunit alpha OS=Homo sapiens GN=HBA1 PE=1 SV=2</t>
  </si>
  <si>
    <t>P68871</t>
  </si>
  <si>
    <t>Hemoglobin subunit beta OS=Homo sapiens GN=HBB PE=1 SV=2</t>
  </si>
  <si>
    <t>P02042</t>
  </si>
  <si>
    <t>Hemoglobin subunit delta OS=Homo sapiens GN=HBD PE=1 SV=2</t>
  </si>
  <si>
    <t>P02790</t>
  </si>
  <si>
    <t>Hemopexin OS=Homo sapiens GN=HPX PE=1 SV=2</t>
  </si>
  <si>
    <t>P15515</t>
  </si>
  <si>
    <t>Histatin-1 OS=Homo sapiens GN=HTN1 PE=1 SV=2</t>
  </si>
  <si>
    <t>P15516</t>
  </si>
  <si>
    <t>Histatin-3 OS=Homo sapiens GN=HTN3 PE=1 SV=2</t>
  </si>
  <si>
    <t>Q02539</t>
  </si>
  <si>
    <t>Histone H1.1 OS=Homo sapiens GN=HIST1H1A PE=1 SV=3</t>
  </si>
  <si>
    <t>P16403</t>
  </si>
  <si>
    <t>Histone H1.2 OS=Homo sapiens GN=HIST1H1C PE=1 SV=2</t>
  </si>
  <si>
    <t>P16402</t>
  </si>
  <si>
    <t>Histone H1.3 OS=Homo sapiens GN=HIST1H1D PE=1 SV=2</t>
  </si>
  <si>
    <t>P10412</t>
  </si>
  <si>
    <t>Histone H1.4 OS=Homo sapiens GN=HIST1H1E PE=1 SV=2</t>
  </si>
  <si>
    <t>P22492</t>
  </si>
  <si>
    <t>Histone H1t OS=Homo sapiens GN=HIST1H1T PE=2 SV=4</t>
  </si>
  <si>
    <t>P0C0S8</t>
  </si>
  <si>
    <t>Histone H2A type 1 OS=Homo sapiens GN=HIST1H2AG PE=1 SV=2</t>
  </si>
  <si>
    <t>Q96QV6</t>
  </si>
  <si>
    <t>Histone H2A type 1-A OS=Homo sapiens GN=HIST1H2AA PE=1 SV=3</t>
  </si>
  <si>
    <t>P04908</t>
  </si>
  <si>
    <t>Histone H2A type 1-B/E OS=Homo sapiens GN=HIST1H2AB PE=1 SV=2</t>
  </si>
  <si>
    <t>Q93077</t>
  </si>
  <si>
    <t>Histone H2A type 1-C OS=Homo sapiens GN=HIST1H2AC PE=1 SV=3</t>
  </si>
  <si>
    <t>P20671</t>
  </si>
  <si>
    <t>Histone H2A type 1-D OS=Homo sapiens GN=HIST1H2AD PE=1 SV=2</t>
  </si>
  <si>
    <t>Q96KK5</t>
  </si>
  <si>
    <t>Histone H2A type 1-H OS=Homo sapiens GN=HIST1H2AH PE=1 SV=3</t>
  </si>
  <si>
    <t>Q99878</t>
  </si>
  <si>
    <t>Histone H2A type 1-J OS=Homo sapiens GN=HIST1H2AJ PE=1 SV=3</t>
  </si>
  <si>
    <t>Q6FI13</t>
  </si>
  <si>
    <t>Histone H2A type 2-A OS=Homo sapiens GN=HIST2H2AA3 PE=1 SV=3</t>
  </si>
  <si>
    <t>Q16777</t>
  </si>
  <si>
    <t>Histone H2A type 2-C OS=Homo sapiens GN=HIST2H2AC PE=1 SV=4</t>
  </si>
  <si>
    <t>Q7L7L0</t>
  </si>
  <si>
    <t>Histone H2A type 3 OS=Homo sapiens GN=HIST3H2A PE=1 SV=3</t>
  </si>
  <si>
    <t>Q9BTM1</t>
  </si>
  <si>
    <t>Histone H2A.J OS=Homo sapiens GN=H2AFJ PE=1 SV=1</t>
  </si>
  <si>
    <t>Q71UI9</t>
  </si>
  <si>
    <t>Histone H2A.V OS=Homo sapiens GN=H2AFV PE=1 SV=3</t>
  </si>
  <si>
    <t>P0C0S5</t>
  </si>
  <si>
    <t>Histone H2A.Z OS=Homo sapiens GN=H2AFZ PE=1 SV=2</t>
  </si>
  <si>
    <t>P16104</t>
  </si>
  <si>
    <t>Histone H2AX OS=Homo sapiens GN=H2AFX PE=1 SV=2</t>
  </si>
  <si>
    <t>Q96A08</t>
  </si>
  <si>
    <t>Histone H2B type 1-A OS=Homo sapiens GN=HIST1H2BA PE=1 SV=3</t>
  </si>
  <si>
    <t>P62807</t>
  </si>
  <si>
    <t>Histone H2B type 1-C/E/F/G/I OS=Homo sapiens GN=HIST1H2BC PE=1 SV=4</t>
  </si>
  <si>
    <t>P58876</t>
  </si>
  <si>
    <t>Histone H2B type 1-D OS=Homo sapiens GN=HIST1H2BD PE=1 SV=2</t>
  </si>
  <si>
    <t>Q93079</t>
  </si>
  <si>
    <t>Histone H2B type 1-H OS=Homo sapiens GN=HIST1H2BH PE=1 SV=3</t>
  </si>
  <si>
    <t>O60814</t>
  </si>
  <si>
    <t>Histone H2B type 1-K OS=Homo sapiens GN=HIST1H2BK PE=1 SV=3</t>
  </si>
  <si>
    <t>Q99880</t>
  </si>
  <si>
    <t>Histone H2B type 1-L OS=Homo sapiens GN=HIST1H2BL PE=1 SV=3</t>
  </si>
  <si>
    <t>Q99879</t>
  </si>
  <si>
    <t>Histone H2B type 1-M OS=Homo sapiens GN=HIST1H2BM PE=1 SV=3</t>
  </si>
  <si>
    <t>Q99877</t>
  </si>
  <si>
    <t>Histone H2B type 1-N OS=Homo sapiens GN=HIST1H2BN PE=1 SV=3</t>
  </si>
  <si>
    <t>Q5QNW6</t>
  </si>
  <si>
    <t>Histone H2B type 2-F OS=Homo sapiens GN=HIST2H2BF PE=1 SV=3</t>
  </si>
  <si>
    <t>P57053</t>
  </si>
  <si>
    <t>Histone H2B type F-S OS=Homo sapiens GN=H2BFS PE=1 SV=2</t>
  </si>
  <si>
    <t>P68431</t>
  </si>
  <si>
    <t>Histone H3.1 OS=Homo sapiens GN=HIST1H3A PE=1 SV=2</t>
  </si>
  <si>
    <t>Q16695</t>
  </si>
  <si>
    <t>Histone H3.1t OS=Homo sapiens GN=HIST3H3 PE=1 SV=3</t>
  </si>
  <si>
    <t>Q71DI3</t>
  </si>
  <si>
    <t>Histone H3.2 OS=Homo sapiens GN=HIST2H3A PE=1 SV=3</t>
  </si>
  <si>
    <t>P84243</t>
  </si>
  <si>
    <t>Histone H3.3 OS=Homo sapiens GN=H3F3A PE=1 SV=2</t>
  </si>
  <si>
    <t>Q6NXT2</t>
  </si>
  <si>
    <t>Histone H3.3C OS=Homo sapiens GN=H3F3C PE=1 SV=3</t>
  </si>
  <si>
    <t>P62805</t>
  </si>
  <si>
    <t>Histone H4 OS=Homo sapiens GN=HIST1H4A PE=1 SV=2</t>
  </si>
  <si>
    <t>Q86YZ3</t>
  </si>
  <si>
    <t>Hornerin OS=Homo sapiens GN=HRNR PE=1 SV=2</t>
  </si>
  <si>
    <t>P01876</t>
  </si>
  <si>
    <t>Ig alpha-1 chain C region OS=Homo sapiens GN=IGHA1 PE=1 SV=2</t>
  </si>
  <si>
    <t>P01877</t>
  </si>
  <si>
    <t>Ig alpha-2 chain C region OS=Homo sapiens GN=IGHA2 PE=1 SV=3</t>
  </si>
  <si>
    <t>P01857</t>
  </si>
  <si>
    <t>Ig gamma-1 chain C region OS=Homo sapiens GN=IGHG1 PE=1 SV=1</t>
  </si>
  <si>
    <t>P01859</t>
  </si>
  <si>
    <t>Ig gamma-2 chain C region OS=Homo sapiens GN=IGHG2 PE=1 SV=2</t>
  </si>
  <si>
    <t>P01860</t>
  </si>
  <si>
    <t>Ig gamma-3 chain C region OS=Homo sapiens GN=IGHG3 PE=1 SV=2</t>
  </si>
  <si>
    <t>P01861</t>
  </si>
  <si>
    <t>Ig gamma-4 chain C region OS=Homo sapiens GN=IGHG4 PE=1 SV=1</t>
  </si>
  <si>
    <t>P01834</t>
  </si>
  <si>
    <t>Ig kappa chain C region OS=Homo sapiens GN=IGKC PE=1 SV=1</t>
  </si>
  <si>
    <t>P01593</t>
  </si>
  <si>
    <t>Ig kappa chain V-I region AG OS=Homo sapiens PE=1 SV=1</t>
  </si>
  <si>
    <t>P01597</t>
  </si>
  <si>
    <t>Ig kappa chain V-I region DEE OS=Homo sapiens PE=1 SV=1</t>
  </si>
  <si>
    <t>P01600</t>
  </si>
  <si>
    <t>Ig kappa chain V-I region Hau OS=Homo sapiens PE=1 SV=1</t>
  </si>
  <si>
    <t>P01606</t>
  </si>
  <si>
    <t>Ig kappa chain V-I region OU OS=Homo sapiens PE=1 SV=1</t>
  </si>
  <si>
    <t>P80362</t>
  </si>
  <si>
    <t>Ig kappa chain V-I region WAT OS=Homo sapiens PE=1 SV=1</t>
  </si>
  <si>
    <t>P01614</t>
  </si>
  <si>
    <t>Ig kappa chain V-II region Cum OS=Homo sapiens PE=1 SV=1</t>
  </si>
  <si>
    <t>P01615</t>
  </si>
  <si>
    <t>Ig kappa chain V-II region FR OS=Homo sapiens PE=1 SV=1</t>
  </si>
  <si>
    <t>P06309</t>
  </si>
  <si>
    <t>Ig kappa chain V-II region GM607 (Fragment) OS=Homo sapiens PE=4 SV=1</t>
  </si>
  <si>
    <t>P06310</t>
  </si>
  <si>
    <t>Ig kappa chain V-II region RPMI 6410 OS=Homo sapiens PE=4 SV=1</t>
  </si>
  <si>
    <t>P01617</t>
  </si>
  <si>
    <t>Ig kappa chain V-II region TEW OS=Homo sapiens PE=1 SV=1</t>
  </si>
  <si>
    <t>P04206</t>
  </si>
  <si>
    <t>Ig kappa chain V-III region GOL OS=Homo sapiens PE=1 SV=1</t>
  </si>
  <si>
    <t>P01621</t>
  </si>
  <si>
    <t>Ig kappa chain V-III region NG9 (Fragment) OS=Homo sapiens PE=2 SV=1</t>
  </si>
  <si>
    <t>P01620</t>
  </si>
  <si>
    <t>Ig kappa chain V-III region SIE OS=Homo sapiens PE=1 SV=1</t>
  </si>
  <si>
    <t>P01622</t>
  </si>
  <si>
    <t>Ig kappa chain V-III region Ti OS=Homo sapiens PE=1 SV=1</t>
  </si>
  <si>
    <t>P04433</t>
  </si>
  <si>
    <t>Ig kappa chain V-III region VG (Fragment) OS=Homo sapiens PE=1 SV=1</t>
  </si>
  <si>
    <t>P04434</t>
  </si>
  <si>
    <t>Ig kappa chain V-III region VH (Fragment) OS=Homo sapiens PE=4 SV=1</t>
  </si>
  <si>
    <t>P01623</t>
  </si>
  <si>
    <t>Ig kappa chain V-III region WOL OS=Homo sapiens PE=1 SV=1</t>
  </si>
  <si>
    <t>P04211</t>
  </si>
  <si>
    <t>Ig lambda chain V region 4A OS=Homo sapiens PE=4 SV=1</t>
  </si>
  <si>
    <t>P06316</t>
  </si>
  <si>
    <t>Ig lambda chain V-I region BL2 OS=Homo sapiens PE=2 SV=1</t>
  </si>
  <si>
    <t>P01700</t>
  </si>
  <si>
    <t>Ig lambda chain V-I region HA OS=Homo sapiens PE=1 SV=1</t>
  </si>
  <si>
    <t>P04208</t>
  </si>
  <si>
    <t>Ig lambda chain V-I region WAH OS=Homo sapiens PE=1 SV=1</t>
  </si>
  <si>
    <t>P80748</t>
  </si>
  <si>
    <t>Ig lambda chain V-III region LOI OS=Homo sapiens PE=1 SV=1</t>
  </si>
  <si>
    <t>P01714</t>
  </si>
  <si>
    <t>Ig lambda chain V-III region SH OS=Homo sapiens PE=1 SV=1</t>
  </si>
  <si>
    <t>P0CG04</t>
  </si>
  <si>
    <t>Ig lambda-1 chain C regions OS=Homo sapiens GN=IGLC1 PE=1 SV=1</t>
  </si>
  <si>
    <t>P0CG05</t>
  </si>
  <si>
    <t>Ig lambda-2 chain C regions OS=Homo sapiens GN=IGLC2 PE=1 SV=1</t>
  </si>
  <si>
    <t>P0CG06</t>
  </si>
  <si>
    <t>Ig lambda-3 chain C regions OS=Homo sapiens GN=IGLC3 PE=1 SV=1</t>
  </si>
  <si>
    <t>P0CF74</t>
  </si>
  <si>
    <t>Ig lambda-6 chain C region OS=Homo sapiens GN=IGLC6 PE=4 SV=1</t>
  </si>
  <si>
    <t>A0M8Q6</t>
  </si>
  <si>
    <t>Ig lambda-7 chain C region OS=Homo sapiens GN=IGLC7 PE=4 SV=2</t>
  </si>
  <si>
    <t>P01871</t>
  </si>
  <si>
    <t>Ig mu chain C region OS=Homo sapiens GN=IGHM PE=1 SV=3</t>
  </si>
  <si>
    <t>P04220</t>
  </si>
  <si>
    <t>Ig mu heavy chain disease protein OS=Homo sapiens PE=1 SV=1</t>
  </si>
  <si>
    <t>Q9Y6R7</t>
  </si>
  <si>
    <t>IgGFc-binding protein OS=Homo sapiens GN=FCGBP PE=1 SV=3</t>
  </si>
  <si>
    <t>P23083</t>
  </si>
  <si>
    <t>Immunoglobulin heavy variable 1-2 OS=Homo sapiens GN=IGHV1-2 PE=1 SV=2</t>
  </si>
  <si>
    <t>P01742</t>
  </si>
  <si>
    <t>Immunoglobulin heavy variable 1-69 OS=Homo sapiens GN=IGHV1-69 PE=1 SV=2</t>
  </si>
  <si>
    <t>P01762</t>
  </si>
  <si>
    <t>Immunoglobulin heavy variable 3-11 OS=Homo sapiens GN=IGHV3-11 PE=1 SV=2</t>
  </si>
  <si>
    <t>P01764</t>
  </si>
  <si>
    <t>Immunoglobulin heavy variable 3-23 OS=Homo sapiens GN=IGHV3-23 PE=1 SV=2</t>
  </si>
  <si>
    <t>P01768</t>
  </si>
  <si>
    <t>Immunoglobulin heavy variable 3-30 OS=Homo sapiens GN=IGHV3-30 PE=1 SV=2</t>
  </si>
  <si>
    <t>P01763</t>
  </si>
  <si>
    <t>Immunoglobulin heavy variable 3-48 OS=Homo sapiens GN=IGHV3-48 PE=1 SV=2</t>
  </si>
  <si>
    <t>P01780</t>
  </si>
  <si>
    <t>Immunoglobulin heavy variable 3-7 OS=Homo sapiens GN=IGHV3-7 PE=1 SV=2</t>
  </si>
  <si>
    <t>P01591</t>
  </si>
  <si>
    <t>Immunoglobulin J chain OS=Homo sapiens GN=JCHAIN PE=1 SV=4</t>
  </si>
  <si>
    <t>P01599</t>
  </si>
  <si>
    <t>Immunoglobulin kappa variable 1-17 OS=Homo sapiens GN=IGKV1-17 PE=1 SV=2</t>
  </si>
  <si>
    <t>P01701</t>
  </si>
  <si>
    <t>Immunoglobulin lambda variable 1-51 OS=Homo sapiens GN=IGLV1-51 PE=1 SV=2</t>
  </si>
  <si>
    <t>B9A064</t>
  </si>
  <si>
    <t>Immunoglobulin lambda-like polypeptide 5 OS=Homo sapiens GN=IGLL5 PE=2 SV=2</t>
  </si>
  <si>
    <t>P11215</t>
  </si>
  <si>
    <t>Integrin alpha-M OS=Homo sapiens GN=ITGAM PE=1 SV=2</t>
  </si>
  <si>
    <t>P19827</t>
  </si>
  <si>
    <t>Inter-alpha-trypsin inhibitor heavy chain H1 OS=Homo sapiens GN=ITIH1 PE=1 SV=3</t>
  </si>
  <si>
    <t>P19823</t>
  </si>
  <si>
    <t>Inter-alpha-trypsin inhibitor heavy chain H2 OS=Homo sapiens GN=ITIH2 PE=1 SV=2</t>
  </si>
  <si>
    <t>Q14624</t>
  </si>
  <si>
    <t>Inter-alpha-trypsin inhibitor heavy chain H4 OS=Homo sapiens GN=ITIH4 PE=1 SV=4</t>
  </si>
  <si>
    <t>P18510</t>
  </si>
  <si>
    <t>Interleukin-1 receptor antagonist protein OS=Homo sapiens GN=IL1RN PE=1 SV=1</t>
  </si>
  <si>
    <t>P06870</t>
  </si>
  <si>
    <t>Kallikrein-1 OS=Homo sapiens GN=KLK1 PE=1 SV=2</t>
  </si>
  <si>
    <t>Q9UBX7</t>
  </si>
  <si>
    <t>Kallikrein-11 OS=Homo sapiens GN=KLK11 PE=1 SV=2</t>
  </si>
  <si>
    <t>Q9UKR3</t>
  </si>
  <si>
    <t>Kallikrein-13 OS=Homo sapiens GN=KLK13 PE=2 SV=1</t>
  </si>
  <si>
    <t>Q92876</t>
  </si>
  <si>
    <t>Kallikrein-6 OS=Homo sapiens GN=KLK6 PE=1 SV=1</t>
  </si>
  <si>
    <t>P13645</t>
  </si>
  <si>
    <t>Keratin, type I cytoskeletal 10 OS=Homo sapiens GN=KRT10 PE=1 SV=6</t>
  </si>
  <si>
    <t>P02533</t>
  </si>
  <si>
    <t>Keratin, type I cytoskeletal 14 OS=Homo sapiens GN=KRT14 PE=1 SV=4</t>
  </si>
  <si>
    <t>P19012</t>
  </si>
  <si>
    <t>Keratin, type I cytoskeletal 15 OS=Homo sapiens GN=KRT15 PE=1 SV=3</t>
  </si>
  <si>
    <t>P08779</t>
  </si>
  <si>
    <t>Keratin, type I cytoskeletal 16 OS=Homo sapiens GN=KRT16 PE=1 SV=4</t>
  </si>
  <si>
    <t>Q04695</t>
  </si>
  <si>
    <t>Keratin, type I cytoskeletal 17 OS=Homo sapiens GN=KRT17 PE=1 SV=2</t>
  </si>
  <si>
    <t>P08727</t>
  </si>
  <si>
    <t>Keratin, type I cytoskeletal 19 OS=Homo sapiens GN=KRT19 PE=1 SV=4</t>
  </si>
  <si>
    <t>Q2M2I5</t>
  </si>
  <si>
    <t>Keratin, type I cytoskeletal 24 OS=Homo sapiens GN=KRT24 PE=1 SV=1</t>
  </si>
  <si>
    <t>Q7Z3Z0</t>
  </si>
  <si>
    <t>Keratin, type I cytoskeletal 25 OS=Homo sapiens GN=KRT25 PE=1 SV=1</t>
  </si>
  <si>
    <t>Q7Z3Y8</t>
  </si>
  <si>
    <t>Keratin, type I cytoskeletal 27 OS=Homo sapiens GN=KRT27 PE=1 SV=2</t>
  </si>
  <si>
    <t>Q7Z3Y7</t>
  </si>
  <si>
    <t>Keratin, type I cytoskeletal 28 OS=Homo sapiens GN=KRT28 PE=1 SV=2</t>
  </si>
  <si>
    <t>P35527</t>
  </si>
  <si>
    <t>Keratin, type I cytoskeletal 9 OS=Homo sapiens GN=KRT9 PE=1 SV=3</t>
  </si>
  <si>
    <t>Q9NSB2</t>
  </si>
  <si>
    <t>Keratin, type II cuticular Hb4 OS=Homo sapiens GN=KRT84 PE=2 SV=2</t>
  </si>
  <si>
    <t>P04264</t>
  </si>
  <si>
    <t>Keratin, type II cytoskeletal 1 OS=Homo sapiens GN=KRT1 PE=1 SV=6</t>
  </si>
  <si>
    <t>P35908</t>
  </si>
  <si>
    <t>Keratin, type II cytoskeletal 2 epidermal OS=Homo sapiens GN=KRT2 PE=1 SV=2</t>
  </si>
  <si>
    <t>Q01546</t>
  </si>
  <si>
    <t>Keratin, type II cytoskeletal 2 oral OS=Homo sapiens GN=KRT76 PE=1 SV=2</t>
  </si>
  <si>
    <t>P12035</t>
  </si>
  <si>
    <t>Keratin, type II cytoskeletal 3 OS=Homo sapiens GN=KRT3 PE=1 SV=3</t>
  </si>
  <si>
    <t>O95678</t>
  </si>
  <si>
    <t>Keratin, type II cytoskeletal 75 OS=Homo sapiens GN=KRT75 PE=1 SV=2</t>
  </si>
  <si>
    <t>Q5XKE5</t>
  </si>
  <si>
    <t>Keratin, type II cytoskeletal 79 OS=Homo sapiens GN=KRT79 PE=1 SV=2</t>
  </si>
  <si>
    <t>P01042</t>
  </si>
  <si>
    <t>Kininogen-1 OS=Homo sapiens GN=KNG1 PE=1 SV=2</t>
  </si>
  <si>
    <t>P22079</t>
  </si>
  <si>
    <t>Lactoperoxidase OS=Homo sapiens GN=LPO PE=1 SV=2</t>
  </si>
  <si>
    <t>P02788</t>
  </si>
  <si>
    <t>Lactotransferrin OS=Homo sapiens GN=LTF PE=1 SV=6</t>
  </si>
  <si>
    <t>P02750</t>
  </si>
  <si>
    <t>Leucine-rich alpha-2-glycoprotein OS=Homo sapiens GN=LRG1 PE=1 SV=2</t>
  </si>
  <si>
    <t>P30740</t>
  </si>
  <si>
    <t>Leukocyte elastase inhibitor OS=Homo sapiens GN=SERPINB1 PE=1 SV=1</t>
  </si>
  <si>
    <t>P09960</t>
  </si>
  <si>
    <t>Leukotriene A-4 hydrolase OS=Homo sapiens GN=LTA4H PE=1 SV=2</t>
  </si>
  <si>
    <t>P31025</t>
  </si>
  <si>
    <t>Lipocalin-1 OS=Homo sapiens GN=LCN1 PE=1 SV=1</t>
  </si>
  <si>
    <t>P00338</t>
  </si>
  <si>
    <t>L-lactate dehydrogenase A chain OS=Homo sapiens GN=LDHA PE=1 SV=2</t>
  </si>
  <si>
    <t>P08637</t>
  </si>
  <si>
    <t>Low affinity immunoglobulin gamma Fc region receptor III-A OS=Homo sapiens GN=FCGR3A PE=1 SV=2</t>
  </si>
  <si>
    <t>O95274</t>
  </si>
  <si>
    <t>Ly6/PLAUR domain-containing protein 3 OS=Homo sapiens GN=LYPD3 PE=1 SV=2</t>
  </si>
  <si>
    <t>P61626</t>
  </si>
  <si>
    <t>Lysozyme C OS=Homo sapiens GN=LYZ PE=1 SV=1</t>
  </si>
  <si>
    <t>P14174</t>
  </si>
  <si>
    <t>Macrophage migration inhibitory factor OS=Homo sapiens GN=MIF PE=1 SV=4</t>
  </si>
  <si>
    <t>P40121</t>
  </si>
  <si>
    <t>Macrophage-capping protein OS=Homo sapiens GN=CAPG PE=1 SV=2</t>
  </si>
  <si>
    <t>P40925</t>
  </si>
  <si>
    <t>Malate dehydrogenase, cytoplasmic OS=Homo sapiens GN=MDH1 PE=1 SV=4</t>
  </si>
  <si>
    <t>P08493</t>
  </si>
  <si>
    <t>Matrix Gla protein OS=Homo sapiens GN=MGP PE=1 SV=2</t>
  </si>
  <si>
    <t>P14780</t>
  </si>
  <si>
    <t>Matrix metalloproteinase-9 OS=Homo sapiens GN=MMP9 PE=1 SV=3</t>
  </si>
  <si>
    <t>P01033</t>
  </si>
  <si>
    <t>Metalloproteinase inhibitor 1 OS=Homo sapiens GN=TIMP1 PE=1 SV=1</t>
  </si>
  <si>
    <t>P26038</t>
  </si>
  <si>
    <t>Moesin OS=Homo sapiens GN=MSN PE=1 SV=3</t>
  </si>
  <si>
    <t>P98088</t>
  </si>
  <si>
    <t>Mucin-5AC OS=Homo sapiens GN=MUC5AC PE=1 SV=4</t>
  </si>
  <si>
    <t>Q9HC84</t>
  </si>
  <si>
    <t>Mucin-5B OS=Homo sapiens GN=MUC5B PE=1 SV=3</t>
  </si>
  <si>
    <t>Q8TAX7</t>
  </si>
  <si>
    <t>Mucin-7 OS=Homo sapiens GN=MUC7 PE=1 SV=2</t>
  </si>
  <si>
    <t>P24158</t>
  </si>
  <si>
    <t>Myeloblastin OS=Homo sapiens GN=PRTN3 PE=1 SV=3</t>
  </si>
  <si>
    <t>P41218</t>
  </si>
  <si>
    <t>Myeloid cell nuclear differentiation antigen OS=Homo sapiens GN=MNDA PE=1 SV=1</t>
  </si>
  <si>
    <t>P05164</t>
  </si>
  <si>
    <t>Myeloperoxidase OS=Homo sapiens GN=MPO PE=1 SV=1</t>
  </si>
  <si>
    <t>P35579</t>
  </si>
  <si>
    <t>Myosin-9 OS=Homo sapiens GN=MYH9 PE=1 SV=4</t>
  </si>
  <si>
    <t>P22894</t>
  </si>
  <si>
    <t>Neutrophil collagenase OS=Homo sapiens GN=MMP8 PE=1 SV=1</t>
  </si>
  <si>
    <t>P59665</t>
  </si>
  <si>
    <t>Neutrophil defensin 1 OS=Homo sapiens GN=DEFA1 PE=1 SV=1</t>
  </si>
  <si>
    <t>P59666</t>
  </si>
  <si>
    <t>Neutrophil defensin 3 OS=Homo sapiens GN=DEFA3 PE=1 SV=1</t>
  </si>
  <si>
    <t>P08246</t>
  </si>
  <si>
    <t>Neutrophil elastase OS=Homo sapiens GN=ELANE PE=1 SV=1</t>
  </si>
  <si>
    <t>P80188</t>
  </si>
  <si>
    <t>Neutrophil gelatinase-associated lipocalin OS=Homo sapiens GN=LCN2 PE=1 SV=2</t>
  </si>
  <si>
    <t>P10153</t>
  </si>
  <si>
    <t>Non-secretory ribonuclease OS=Homo sapiens GN=RNASE2 PE=1 SV=2</t>
  </si>
  <si>
    <t>Q02818</t>
  </si>
  <si>
    <t>Nucleobindin-1 OS=Homo sapiens GN=NUCB1 PE=1 SV=4</t>
  </si>
  <si>
    <t>P80303</t>
  </si>
  <si>
    <t>Nucleobindin-2 OS=Homo sapiens GN=NUCB2 PE=1 SV=2</t>
  </si>
  <si>
    <t>P15531</t>
  </si>
  <si>
    <t>Nucleoside diphosphate kinase A OS=Homo sapiens GN=NME1 PE=1 SV=1</t>
  </si>
  <si>
    <t>P22392</t>
  </si>
  <si>
    <t>Nucleoside diphosphate kinase B OS=Homo sapiens GN=NME2 PE=1 SV=1</t>
  </si>
  <si>
    <t>P04746</t>
  </si>
  <si>
    <t>Pancreatic alpha-amylase OS=Homo sapiens GN=AMY2A PE=1 SV=2</t>
  </si>
  <si>
    <t>O75594</t>
  </si>
  <si>
    <t>Peptidoglycan recognition protein 1 OS=Homo sapiens GN=PGLYRP1 PE=1 SV=1</t>
  </si>
  <si>
    <t>P62937</t>
  </si>
  <si>
    <t>Peptidyl-prolyl cis-trans isomerase A OS=Homo sapiens GN=PPIA PE=1 SV=2</t>
  </si>
  <si>
    <t>Q9Y536</t>
  </si>
  <si>
    <t>Peptidyl-prolyl cis-trans isomerase A-like 4A OS=Homo sapiens GN=PPIAL4A PE=2 SV=1</t>
  </si>
  <si>
    <t>P23284</t>
  </si>
  <si>
    <t>Peptidyl-prolyl cis-trans isomerase B OS=Homo sapiens GN=PPIB PE=1 SV=2</t>
  </si>
  <si>
    <t>P62942</t>
  </si>
  <si>
    <t>Peptidyl-prolyl cis-trans isomerase FKBP1A OS=Homo sapiens GN=FKBP1A PE=1 SV=2</t>
  </si>
  <si>
    <t>P32119</t>
  </si>
  <si>
    <t>Peroxiredoxin-2 OS=Homo sapiens GN=PRDX2 PE=1 SV=5</t>
  </si>
  <si>
    <t>P30086</t>
  </si>
  <si>
    <t>Phosphatidylethanolamine-binding protein 1 OS=Homo sapiens GN=PEBP1 PE=1 SV=3</t>
  </si>
  <si>
    <t>Q96G03</t>
  </si>
  <si>
    <t>Phosphoglucomutase-2 OS=Homo sapiens GN=PGM2 PE=1 SV=4</t>
  </si>
  <si>
    <t>P00558</t>
  </si>
  <si>
    <t>Phosphoglycerate kinase 1 OS=Homo sapiens GN=PGK1 PE=1 SV=3</t>
  </si>
  <si>
    <t>P18669</t>
  </si>
  <si>
    <t>Phosphoglycerate mutase 1 OS=Homo sapiens GN=PGAM1 PE=1 SV=2</t>
  </si>
  <si>
    <t>P15259</t>
  </si>
  <si>
    <t>Phosphoglycerate mutase 2 OS=Homo sapiens GN=PGAM2 PE=1 SV=3</t>
  </si>
  <si>
    <t>P55058</t>
  </si>
  <si>
    <t>Phospholipid transfer protein OS=Homo sapiens GN=PLTP PE=1 SV=1</t>
  </si>
  <si>
    <t>P05155</t>
  </si>
  <si>
    <t>Plasma protease C1 inhibitor OS=Homo sapiens GN=SERPING1 PE=1 SV=2</t>
  </si>
  <si>
    <t>P00747</t>
  </si>
  <si>
    <t>Plasminogen OS=Homo sapiens GN=PLG PE=1 SV=2</t>
  </si>
  <si>
    <t>P13796</t>
  </si>
  <si>
    <t>Plastin-2 OS=Homo sapiens GN=LCP1 PE=1 SV=6</t>
  </si>
  <si>
    <t>P13797</t>
  </si>
  <si>
    <t>Plastin-3 OS=Homo sapiens GN=PLS3 PE=1 SV=4</t>
  </si>
  <si>
    <t>P01833</t>
  </si>
  <si>
    <t>Polymeric immunoglobulin receptor OS=Homo sapiens GN=PIGR PE=1 SV=4</t>
  </si>
  <si>
    <t>Q6S8J3</t>
  </si>
  <si>
    <t>POTE ankyrin domain family member E OS=Homo sapiens GN=POTEE PE=1 SV=3</t>
  </si>
  <si>
    <t>A5A3E0</t>
  </si>
  <si>
    <t>POTE ankyrin domain family member F OS=Homo sapiens GN=POTEF PE=1 SV=2</t>
  </si>
  <si>
    <t>P0CG38</t>
  </si>
  <si>
    <t>POTE ankyrin domain family member I OS=Homo sapiens GN=POTEI PE=3 SV=1</t>
  </si>
  <si>
    <t>P0CG39</t>
  </si>
  <si>
    <t>POTE ankyrin domain family member J OS=Homo sapiens GN=POTEJ PE=3 SV=1</t>
  </si>
  <si>
    <t>P20742</t>
  </si>
  <si>
    <t>Pregnancy zone protein OS=Homo sapiens GN=PZP PE=1 SV=4</t>
  </si>
  <si>
    <t>Q8N0Y7</t>
  </si>
  <si>
    <t>Probable phosphoglycerate mutase 4 OS=Homo sapiens GN=PGAM4 PE=3 SV=1</t>
  </si>
  <si>
    <t>P07737</t>
  </si>
  <si>
    <t>Profilin-1 OS=Homo sapiens GN=PFN1 PE=1 SV=2</t>
  </si>
  <si>
    <t>P12273</t>
  </si>
  <si>
    <t>Prolactin-inducible protein OS=Homo sapiens GN=PIP PE=1 SV=1</t>
  </si>
  <si>
    <t>Q6MZM9</t>
  </si>
  <si>
    <t>Proline-rich protein 27 OS=Homo sapiens GN=PRR27 PE=2 SV=1</t>
  </si>
  <si>
    <t>Q16378</t>
  </si>
  <si>
    <t>Proline-rich protein 4 OS=Homo sapiens GN=PRR4 PE=1 SV=3</t>
  </si>
  <si>
    <t>O43490</t>
  </si>
  <si>
    <t>Prominin-1 OS=Homo sapiens GN=PROM1 PE=1 SV=1</t>
  </si>
  <si>
    <t>P07602</t>
  </si>
  <si>
    <t>Prosaposin OS=Homo sapiens GN=PSAP PE=1 SV=2</t>
  </si>
  <si>
    <t>P02760</t>
  </si>
  <si>
    <t>Protein AMBP OS=Homo sapiens GN=AMBP PE=1 SV=1</t>
  </si>
  <si>
    <t>Q99497</t>
  </si>
  <si>
    <t>Protein deglycase DJ-1 OS=Homo sapiens GN=PARK7 PE=1 SV=2</t>
  </si>
  <si>
    <t>P07237</t>
  </si>
  <si>
    <t>Protein disulfide-isomerase OS=Homo sapiens GN=P4HB PE=1 SV=3</t>
  </si>
  <si>
    <t>P58499</t>
  </si>
  <si>
    <t>Protein FAM3B OS=Homo sapiens GN=FAM3B PE=1 SV=2</t>
  </si>
  <si>
    <t>Q96BQ1</t>
  </si>
  <si>
    <t>Protein FAM3D OS=Homo sapiens GN=FAM3D PE=1 SV=1</t>
  </si>
  <si>
    <t>Q6P5S2</t>
  </si>
  <si>
    <t>Protein LEG1 homolog OS=Homo sapiens GN=LEG1 PE=1 SV=2</t>
  </si>
  <si>
    <t>P31949</t>
  </si>
  <si>
    <t>Protein S100-A11 OS=Homo sapiens GN=S100A11 PE=1 SV=2</t>
  </si>
  <si>
    <t>P80511</t>
  </si>
  <si>
    <t>Protein S100-A12 OS=Homo sapiens GN=S100A12 PE=1 SV=2</t>
  </si>
  <si>
    <t>P31151</t>
  </si>
  <si>
    <t>Protein S100-A7 OS=Homo sapiens GN=S100A7 PE=1 SV=4</t>
  </si>
  <si>
    <t>P05109</t>
  </si>
  <si>
    <t>Protein S100-A8 OS=Homo sapiens GN=S100A8 PE=1 SV=1</t>
  </si>
  <si>
    <t>P06702</t>
  </si>
  <si>
    <t>Protein S100-A9 OS=Homo sapiens GN=S100A9 PE=1 SV=1</t>
  </si>
  <si>
    <t>Q9BYX7</t>
  </si>
  <si>
    <t>Putative beta-actin-like protein 3 OS=Homo sapiens GN=POTEKP PE=5 SV=1</t>
  </si>
  <si>
    <t>Q5VTE0</t>
  </si>
  <si>
    <t>Putative elongation factor 1-alpha-like 3 OS=Homo sapiens GN=EEF1A1P5 PE=5 SV=1</t>
  </si>
  <si>
    <t>A8MUU1</t>
  </si>
  <si>
    <t>Putative fatty acid-binding protein 5-like protein 3 OS=Homo sapiens GN=FABP5P3 PE=5 SV=1</t>
  </si>
  <si>
    <t>P48741</t>
  </si>
  <si>
    <t>Putative heat shock 70 kDa protein 7 OS=Homo sapiens GN=HSPA7 PE=5 SV=2</t>
  </si>
  <si>
    <t>Q5VSP4</t>
  </si>
  <si>
    <t>Putative lipocalin 1-like protein 1 OS=Homo sapiens GN=LCN1P1 PE=5 SV=1</t>
  </si>
  <si>
    <t>O60361</t>
  </si>
  <si>
    <t>Putative nucleoside diphosphate kinase OS=Homo sapiens GN=NME2P1 PE=5 SV=1</t>
  </si>
  <si>
    <t>P30613</t>
  </si>
  <si>
    <t>Pyruvate kinase PKLR OS=Homo sapiens GN=PKLR PE=1 SV=2</t>
  </si>
  <si>
    <t>P14618</t>
  </si>
  <si>
    <t>Pyruvate kinase PKM OS=Homo sapiens GN=PKM PE=1 SV=4</t>
  </si>
  <si>
    <t>P50395</t>
  </si>
  <si>
    <t>Rab GDP dissociation inhibitor beta OS=Homo sapiens GN=GDI2 PE=1 SV=2</t>
  </si>
  <si>
    <t>P35241</t>
  </si>
  <si>
    <t>Radixin OS=Homo sapiens GN=RDX PE=1 SV=1</t>
  </si>
  <si>
    <t>P63000</t>
  </si>
  <si>
    <t>Ras-related C3 botulinum toxin substrate 1 OS=Homo sapiens GN=RAC1 PE=1 SV=1</t>
  </si>
  <si>
    <t>P15153</t>
  </si>
  <si>
    <t>Ras-related C3 botulinum toxin substrate 2 OS=Homo sapiens GN=RAC2 PE=1 SV=1</t>
  </si>
  <si>
    <t>P60763</t>
  </si>
  <si>
    <t>Ras-related C3 botulinum toxin substrate 3 OS=Homo sapiens GN=RAC3 PE=1 SV=1</t>
  </si>
  <si>
    <t>P62491</t>
  </si>
  <si>
    <t>Ras-related protein Rab-11A OS=Homo sapiens GN=RAB11A PE=1 SV=3</t>
  </si>
  <si>
    <t>Q15907</t>
  </si>
  <si>
    <t>Ras-related protein Rab-11B OS=Homo sapiens GN=RAB11B PE=1 SV=4</t>
  </si>
  <si>
    <t>P51149</t>
  </si>
  <si>
    <t>Ras-related protein Rab-7a OS=Homo sapiens GN=RAB7A PE=1 SV=1</t>
  </si>
  <si>
    <t>P52565</t>
  </si>
  <si>
    <t>Rho GDP-dissociation inhibitor 1 OS=Homo sapiens GN=ARHGDIA PE=1 SV=3</t>
  </si>
  <si>
    <t>P52566</t>
  </si>
  <si>
    <t>Rho GDP-dissociation inhibitor 2 OS=Homo sapiens GN=ARHGDIB PE=1 SV=3</t>
  </si>
  <si>
    <t>P08134</t>
  </si>
  <si>
    <t>Rho-related GTP-binding protein RhoC OS=Homo sapiens GN=RHOC PE=1 SV=1</t>
  </si>
  <si>
    <t>P34096</t>
  </si>
  <si>
    <t>Ribonuclease 4 OS=Homo sapiens GN=RNASE4 PE=1 SV=3</t>
  </si>
  <si>
    <t>O00584</t>
  </si>
  <si>
    <t>Ribonuclease T2 OS=Homo sapiens GN=RNASET2 PE=1 SV=2</t>
  </si>
  <si>
    <t>P02810</t>
  </si>
  <si>
    <t>Salivary acidic proline-rich phosphoprotein 1/2 OS=Homo sapiens GN=PRH1 PE=1 SV=2</t>
  </si>
  <si>
    <t>Q8N474</t>
  </si>
  <si>
    <t>Secreted frizzled-related protein 1 OS=Homo sapiens GN=SFRP1 PE=1 SV=1</t>
  </si>
  <si>
    <t>Q9NQ38</t>
  </si>
  <si>
    <t>Serine protease inhibitor Kazal-type 5 OS=Homo sapiens GN=SPINK5 PE=1 SV=2</t>
  </si>
  <si>
    <t>P02787</t>
  </si>
  <si>
    <t>Serotransferrin OS=Homo sapiens GN=TF PE=1 SV=3</t>
  </si>
  <si>
    <t>P29508</t>
  </si>
  <si>
    <t>Serpin B3 OS=Homo sapiens GN=SERPINB3 PE=1 SV=2</t>
  </si>
  <si>
    <t>P48594</t>
  </si>
  <si>
    <t>Serpin B4 OS=Homo sapiens GN=SERPINB4 PE=1 SV=2</t>
  </si>
  <si>
    <t>P36952</t>
  </si>
  <si>
    <t>Serpin B5 OS=Homo sapiens GN=SERPINB5 PE=1 SV=2</t>
  </si>
  <si>
    <t>P02768</t>
  </si>
  <si>
    <t>Serum albumin OS=Homo sapiens GN=ALB PE=1 SV=2</t>
  </si>
  <si>
    <t>P0DJI8</t>
  </si>
  <si>
    <t>Serum amyloid A-1 protein OS=Homo sapiens GN=SAA1 PE=1 SV=1</t>
  </si>
  <si>
    <t>Q9H299</t>
  </si>
  <si>
    <t>SH3 domain-binding glutamic acid-rich-like protein 3 OS=Homo sapiens GN=SH3BGRL3 PE=1 SV=1</t>
  </si>
  <si>
    <t>Q9UBC9</t>
  </si>
  <si>
    <t>Small proline-rich protein 3 OS=Homo sapiens GN=SPRR3 PE=1 SV=2</t>
  </si>
  <si>
    <t>Q14515</t>
  </si>
  <si>
    <t>SPARC-like protein 1 OS=Homo sapiens GN=SPARCL1 PE=1 SV=2</t>
  </si>
  <si>
    <t>P16949</t>
  </si>
  <si>
    <t>Stathmin OS=Homo sapiens GN=STMN1 PE=1 SV=3</t>
  </si>
  <si>
    <t>P02814</t>
  </si>
  <si>
    <t>Submaxillary gland androgen-regulated protein 3B OS=Homo sapiens GN=SMR3B PE=1 SV=2</t>
  </si>
  <si>
    <t>O00391</t>
  </si>
  <si>
    <t>Sulfhydryl oxidase 1 OS=Homo sapiens GN=QSOX1 PE=1 SV=3</t>
  </si>
  <si>
    <t>P00441</t>
  </si>
  <si>
    <t>Superoxide dismutase [Cu-Zn] OS=Homo sapiens GN=SOD1 PE=1 SV=2</t>
  </si>
  <si>
    <t>Q6UWP8</t>
  </si>
  <si>
    <t>Suprabasin OS=Homo sapiens GN=SBSN PE=1 SV=2</t>
  </si>
  <si>
    <t>Q99536</t>
  </si>
  <si>
    <t>Synaptic vesicle membrane protein VAT-1 homolog OS=Homo sapiens GN=VAT1 PE=1 SV=2</t>
  </si>
  <si>
    <t>Q9BRA2</t>
  </si>
  <si>
    <t>Thioredoxin domain-containing protein 17 OS=Homo sapiens GN=TXNDC17 PE=1 SV=1</t>
  </si>
  <si>
    <t>P10599</t>
  </si>
  <si>
    <t>Thioredoxin OS=Homo sapiens GN=TXN PE=1 SV=3</t>
  </si>
  <si>
    <t>P62328</t>
  </si>
  <si>
    <t>Thymosin beta-4 OS=Homo sapiens GN=TMSB4X PE=1 SV=2</t>
  </si>
  <si>
    <t>P37837</t>
  </si>
  <si>
    <t>Transaldolase OS=Homo sapiens GN=TALDO1 PE=1 SV=2</t>
  </si>
  <si>
    <t>P20061</t>
  </si>
  <si>
    <t>Transcobalamin-1 OS=Homo sapiens GN=TCN1 PE=1 SV=2</t>
  </si>
  <si>
    <t>P61586</t>
  </si>
  <si>
    <t>Transforming protein RhoA OS=Homo sapiens GN=RHOA PE=1 SV=1</t>
  </si>
  <si>
    <t>P37802</t>
  </si>
  <si>
    <t>Transgelin-2 OS=Homo sapiens GN=TAGLN2 PE=1 SV=3</t>
  </si>
  <si>
    <t>P29401</t>
  </si>
  <si>
    <t>Transketolase OS=Homo sapiens GN=TKT PE=1 SV=3</t>
  </si>
  <si>
    <t>P13693</t>
  </si>
  <si>
    <t>Translationally-controlled tumor protein OS=Homo sapiens GN=TPT1 PE=1 SV=1</t>
  </si>
  <si>
    <t>P02766</t>
  </si>
  <si>
    <t>Transthyretin OS=Homo sapiens GN=TTR PE=1 SV=1</t>
  </si>
  <si>
    <t>Q07654</t>
  </si>
  <si>
    <t>Trefoil factor 3 OS=Homo sapiens GN=TFF3 PE=1 SV=1</t>
  </si>
  <si>
    <t>P60174</t>
  </si>
  <si>
    <t>Triosephosphate isomerase OS=Homo sapiens GN=TPI1 PE=1 SV=3</t>
  </si>
  <si>
    <t>P09493</t>
  </si>
  <si>
    <t>Tropomyosin alpha-1 chain OS=Homo sapiens GN=TPM1 PE=1 SV=2</t>
  </si>
  <si>
    <t>P06753</t>
  </si>
  <si>
    <t>Tropomyosin alpha-3 chain OS=Homo sapiens GN=TPM3 PE=1 SV=2</t>
  </si>
  <si>
    <t>P67936</t>
  </si>
  <si>
    <t>Tropomyosin alpha-4 chain OS=Homo sapiens GN=TPM4 PE=1 SV=3</t>
  </si>
  <si>
    <t>P07951</t>
  </si>
  <si>
    <t>Tropomyosin beta chain OS=Homo sapiens GN=TPM2 PE=1 SV=1</t>
  </si>
  <si>
    <t>O75347</t>
  </si>
  <si>
    <t>Tubulin-specific chaperone A OS=Homo sapiens GN=TBCA PE=1 SV=3</t>
  </si>
  <si>
    <t>P50552</t>
  </si>
  <si>
    <t>Vasodilator-stimulated phosphoprotein OS=Homo sapiens GN=VASP PE=1 SV=3</t>
  </si>
  <si>
    <t>P18206</t>
  </si>
  <si>
    <t>Vinculin OS=Homo sapiens GN=VCL PE=1 SV=4</t>
  </si>
  <si>
    <t>P02774</t>
  </si>
  <si>
    <t>Vitamin D-binding protein OS=Homo sapiens GN=GC PE=1 SV=1</t>
  </si>
  <si>
    <t>Q14508</t>
  </si>
  <si>
    <t>WAP four-disulfide core domain protein 2 OS=Homo sapiens GN=WFDC2 PE=1 SV=2</t>
  </si>
  <si>
    <t>O75083</t>
  </si>
  <si>
    <t>WD repeat-containing protein 1 OS=Homo sapiens GN=WDR1 PE=1 SV=4</t>
  </si>
  <si>
    <t>P25311</t>
  </si>
  <si>
    <t>Zinc-alpha-2-glycoprotein OS=Homo sapiens GN=AZGP1 PE=1 SV=2</t>
  </si>
  <si>
    <t>Q96DA0</t>
  </si>
  <si>
    <t>Zymogen granule protein 16 homolog B OS=Homo sapiens GN=ZG16B PE=1 SV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/>
    <xf numFmtId="0" fontId="5" fillId="0" borderId="1" xfId="0" applyFont="1" applyFill="1" applyBorder="1" applyAlignment="1"/>
    <xf numFmtId="2" fontId="4" fillId="0" borderId="1" xfId="0" applyNumberFormat="1" applyFont="1" applyFill="1" applyBorder="1" applyAlignment="1"/>
    <xf numFmtId="2" fontId="2" fillId="0" borderId="1" xfId="0" applyNumberFormat="1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8"/>
  <sheetViews>
    <sheetView tabSelected="1" workbookViewId="0">
      <selection activeCell="M4" sqref="M4"/>
    </sheetView>
  </sheetViews>
  <sheetFormatPr defaultRowHeight="15" x14ac:dyDescent="0.25"/>
  <cols>
    <col min="4" max="4" width="19.7109375" customWidth="1"/>
    <col min="5" max="5" width="19.140625" customWidth="1"/>
    <col min="6" max="6" width="18.7109375" customWidth="1"/>
    <col min="7" max="7" width="19" customWidth="1"/>
    <col min="8" max="8" width="18.140625" customWidth="1"/>
    <col min="9" max="9" width="21" customWidth="1"/>
    <col min="10" max="10" width="12.42578125" customWidth="1"/>
  </cols>
  <sheetData>
    <row r="1" spans="1:11" ht="15.75" x14ac:dyDescent="0.25">
      <c r="A1" s="1" t="s">
        <v>0</v>
      </c>
      <c r="B1" s="1"/>
      <c r="C1" s="1"/>
      <c r="D1" s="1"/>
      <c r="E1" s="1"/>
      <c r="F1" s="1"/>
      <c r="G1" s="2"/>
      <c r="H1" s="2"/>
      <c r="I1" s="2"/>
      <c r="J1" s="2"/>
      <c r="K1" s="2"/>
    </row>
    <row r="2" spans="1:11" ht="78.75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</row>
    <row r="3" spans="1:11" ht="15.75" x14ac:dyDescent="0.25">
      <c r="A3" s="4" t="s">
        <v>12</v>
      </c>
      <c r="B3" s="5" t="s">
        <v>13</v>
      </c>
      <c r="C3" s="4">
        <v>3</v>
      </c>
      <c r="D3" s="6">
        <v>5511147.875</v>
      </c>
      <c r="E3" s="6">
        <v>2316210.875</v>
      </c>
      <c r="F3" s="6">
        <v>3913679.375</v>
      </c>
      <c r="G3" s="6">
        <v>6318021.9375</v>
      </c>
      <c r="H3" s="6">
        <v>6041579.4375</v>
      </c>
      <c r="I3" s="6">
        <v>6179800.6875</v>
      </c>
      <c r="J3" s="6">
        <v>1.5790257952594802</v>
      </c>
      <c r="K3" s="7">
        <v>0.65903473952554437</v>
      </c>
    </row>
    <row r="4" spans="1:11" ht="15.75" x14ac:dyDescent="0.25">
      <c r="A4" s="4" t="s">
        <v>14</v>
      </c>
      <c r="B4" s="5" t="s">
        <v>15</v>
      </c>
      <c r="C4" s="4">
        <v>3</v>
      </c>
      <c r="D4" s="6">
        <v>5511147.875</v>
      </c>
      <c r="E4" s="6">
        <v>2316210.875</v>
      </c>
      <c r="F4" s="6">
        <v>3913679.375</v>
      </c>
      <c r="G4" s="6">
        <v>6318021.9375</v>
      </c>
      <c r="H4" s="6">
        <v>6041579.4375</v>
      </c>
      <c r="I4" s="6">
        <v>6179800.6875</v>
      </c>
      <c r="J4" s="6">
        <v>1.5790257952594802</v>
      </c>
      <c r="K4" s="7">
        <v>0.65903473952554437</v>
      </c>
    </row>
    <row r="5" spans="1:11" ht="15.75" x14ac:dyDescent="0.25">
      <c r="A5" s="4" t="s">
        <v>16</v>
      </c>
      <c r="B5" s="5" t="s">
        <v>17</v>
      </c>
      <c r="C5" s="4">
        <v>8</v>
      </c>
      <c r="D5" s="6">
        <v>7056034.78125</v>
      </c>
      <c r="E5" s="6">
        <v>4400757.6953125</v>
      </c>
      <c r="F5" s="6">
        <v>5728396.23828125</v>
      </c>
      <c r="G5" s="6">
        <v>9875683.65234375</v>
      </c>
      <c r="H5" s="6">
        <v>13910696.3828125</v>
      </c>
      <c r="I5" s="6">
        <v>11893190.017578125</v>
      </c>
      <c r="J5" s="6">
        <v>2.0761814516424866</v>
      </c>
      <c r="K5" s="7">
        <v>1.0539325361548986</v>
      </c>
    </row>
    <row r="6" spans="1:11" ht="15.75" x14ac:dyDescent="0.25">
      <c r="A6" s="4" t="s">
        <v>18</v>
      </c>
      <c r="B6" s="5" t="s">
        <v>19</v>
      </c>
      <c r="C6" s="4">
        <v>2</v>
      </c>
      <c r="D6" s="6">
        <v>3558448.75</v>
      </c>
      <c r="E6" s="6">
        <v>2316210.875</v>
      </c>
      <c r="F6" s="6">
        <v>2937329.8125</v>
      </c>
      <c r="G6" s="6">
        <v>3615935.6875</v>
      </c>
      <c r="H6" s="6">
        <v>3228226.4375</v>
      </c>
      <c r="I6" s="6">
        <v>3422081.0625</v>
      </c>
      <c r="J6" s="6">
        <v>1.1650312634070268</v>
      </c>
      <c r="K6" s="7">
        <v>0.22036866986419104</v>
      </c>
    </row>
    <row r="7" spans="1:11" ht="15.75" x14ac:dyDescent="0.25">
      <c r="A7" s="4" t="s">
        <v>20</v>
      </c>
      <c r="B7" s="5" t="s">
        <v>21</v>
      </c>
      <c r="C7" s="4">
        <v>4</v>
      </c>
      <c r="D7" s="6">
        <v>811770.328125</v>
      </c>
      <c r="E7" s="6">
        <v>976164.21875</v>
      </c>
      <c r="F7" s="6">
        <v>893967.2734375</v>
      </c>
      <c r="G7" s="6">
        <v>837246.46875</v>
      </c>
      <c r="H7" s="6">
        <v>587849.359375</v>
      </c>
      <c r="I7" s="6">
        <v>712547.9140625</v>
      </c>
      <c r="J7" s="6">
        <v>0.79706263890689999</v>
      </c>
      <c r="K7" s="7">
        <v>-0.32723498887821251</v>
      </c>
    </row>
    <row r="8" spans="1:11" ht="15.75" x14ac:dyDescent="0.25">
      <c r="A8" s="4" t="s">
        <v>22</v>
      </c>
      <c r="B8" s="5" t="s">
        <v>23</v>
      </c>
      <c r="C8" s="4">
        <v>11</v>
      </c>
      <c r="D8" s="6">
        <v>18642635.75</v>
      </c>
      <c r="E8" s="6">
        <v>15503248.4765625</v>
      </c>
      <c r="F8" s="6">
        <v>17072942.11328125</v>
      </c>
      <c r="G8" s="6">
        <v>11115691.53125</v>
      </c>
      <c r="H8" s="6">
        <v>12334286.40625</v>
      </c>
      <c r="I8" s="6">
        <v>11724988.96875</v>
      </c>
      <c r="J8" s="6">
        <v>0.68675854992965668</v>
      </c>
      <c r="K8" s="7">
        <v>-0.54212512837133142</v>
      </c>
    </row>
    <row r="9" spans="1:11" ht="15.75" x14ac:dyDescent="0.25">
      <c r="A9" s="4" t="s">
        <v>24</v>
      </c>
      <c r="B9" s="5" t="s">
        <v>25</v>
      </c>
      <c r="C9" s="4">
        <v>10</v>
      </c>
      <c r="D9" s="6">
        <v>2175757.1347656301</v>
      </c>
      <c r="E9" s="6">
        <v>1940736.5625</v>
      </c>
      <c r="F9" s="6">
        <v>2058246.8486328151</v>
      </c>
      <c r="G9" s="6">
        <v>1900111.05859375</v>
      </c>
      <c r="H9" s="6">
        <v>2064373.375</v>
      </c>
      <c r="I9" s="6">
        <v>1982242.216796875</v>
      </c>
      <c r="J9" s="6">
        <v>0.96307312124081423</v>
      </c>
      <c r="K9" s="7">
        <v>-5.4282756167866708E-2</v>
      </c>
    </row>
    <row r="10" spans="1:11" ht="15.75" x14ac:dyDescent="0.25">
      <c r="A10" s="4" t="s">
        <v>26</v>
      </c>
      <c r="B10" s="5" t="s">
        <v>27</v>
      </c>
      <c r="C10" s="4">
        <v>18</v>
      </c>
      <c r="D10" s="6">
        <v>4235202.84375</v>
      </c>
      <c r="E10" s="6">
        <v>5205913.40625</v>
      </c>
      <c r="F10" s="6">
        <v>4720558.125</v>
      </c>
      <c r="G10" s="6">
        <v>803820.0390625</v>
      </c>
      <c r="H10" s="6">
        <v>621847.8515625</v>
      </c>
      <c r="I10" s="6">
        <v>712833.9453125</v>
      </c>
      <c r="J10" s="6">
        <v>0.15100628494273652</v>
      </c>
      <c r="K10" s="7">
        <v>-2.7273194985355231</v>
      </c>
    </row>
    <row r="11" spans="1:11" ht="15.75" x14ac:dyDescent="0.25">
      <c r="A11" s="4" t="s">
        <v>28</v>
      </c>
      <c r="B11" s="5" t="s">
        <v>29</v>
      </c>
      <c r="C11" s="4">
        <v>18</v>
      </c>
      <c r="D11" s="6">
        <v>4235202.84375</v>
      </c>
      <c r="E11" s="6">
        <v>5205913.40625</v>
      </c>
      <c r="F11" s="6">
        <v>4720558.125</v>
      </c>
      <c r="G11" s="6">
        <v>803820.0390625</v>
      </c>
      <c r="H11" s="6">
        <v>621847.8515625</v>
      </c>
      <c r="I11" s="6">
        <v>712833.9453125</v>
      </c>
      <c r="J11" s="6">
        <v>0.15100628494273652</v>
      </c>
      <c r="K11" s="7">
        <v>-2.7273194985355231</v>
      </c>
    </row>
    <row r="12" spans="1:11" ht="15.75" x14ac:dyDescent="0.25">
      <c r="A12" s="4" t="s">
        <v>30</v>
      </c>
      <c r="B12" s="5" t="s">
        <v>31</v>
      </c>
      <c r="C12" s="4">
        <v>17</v>
      </c>
      <c r="D12" s="6">
        <v>4235202.84375</v>
      </c>
      <c r="E12" s="6">
        <v>5205913.40625</v>
      </c>
      <c r="F12" s="6">
        <v>4720558.125</v>
      </c>
      <c r="G12" s="6">
        <v>803820.0390625</v>
      </c>
      <c r="H12" s="6">
        <v>621847.8515625</v>
      </c>
      <c r="I12" s="6">
        <v>712833.9453125</v>
      </c>
      <c r="J12" s="6">
        <v>0.15100628494273652</v>
      </c>
      <c r="K12" s="7">
        <v>-2.7273194985355231</v>
      </c>
    </row>
    <row r="13" spans="1:11" ht="15.75" x14ac:dyDescent="0.25">
      <c r="A13" s="4" t="s">
        <v>32</v>
      </c>
      <c r="B13" s="5" t="s">
        <v>33</v>
      </c>
      <c r="C13" s="4">
        <v>29</v>
      </c>
      <c r="D13" s="6">
        <v>478080122</v>
      </c>
      <c r="E13" s="6">
        <v>438910761.0625</v>
      </c>
      <c r="F13" s="6">
        <v>458495441.53125</v>
      </c>
      <c r="G13" s="6">
        <v>343250786.17968798</v>
      </c>
      <c r="H13" s="6">
        <v>373549753.5</v>
      </c>
      <c r="I13" s="6">
        <v>358400269.83984399</v>
      </c>
      <c r="J13" s="6">
        <v>0.78168774948532671</v>
      </c>
      <c r="K13" s="7">
        <v>-0.35533566667847788</v>
      </c>
    </row>
    <row r="14" spans="1:11" ht="15.75" x14ac:dyDescent="0.25">
      <c r="A14" s="4" t="s">
        <v>34</v>
      </c>
      <c r="B14" s="5" t="s">
        <v>35</v>
      </c>
      <c r="C14" s="4">
        <v>29</v>
      </c>
      <c r="D14" s="6">
        <v>225101.078125</v>
      </c>
      <c r="E14" s="6">
        <v>367465.96875</v>
      </c>
      <c r="F14" s="6">
        <v>296283.5234375</v>
      </c>
      <c r="G14" s="6">
        <v>270305.625</v>
      </c>
      <c r="H14" s="6">
        <v>399821.34375</v>
      </c>
      <c r="I14" s="6">
        <v>335063.484375</v>
      </c>
      <c r="J14" s="6">
        <v>1.1308880105365715</v>
      </c>
      <c r="K14" s="7">
        <v>0.17745606934271252</v>
      </c>
    </row>
    <row r="15" spans="1:11" ht="15.75" x14ac:dyDescent="0.25">
      <c r="A15" s="4" t="s">
        <v>36</v>
      </c>
      <c r="B15" s="5" t="s">
        <v>37</v>
      </c>
      <c r="C15" s="4">
        <v>17</v>
      </c>
      <c r="D15" s="6">
        <v>4235202.84375</v>
      </c>
      <c r="E15" s="6">
        <v>5205913.40625</v>
      </c>
      <c r="F15" s="6">
        <v>4720558.125</v>
      </c>
      <c r="G15" s="6">
        <v>803820.0390625</v>
      </c>
      <c r="H15" s="6">
        <v>621847.8515625</v>
      </c>
      <c r="I15" s="6">
        <v>712833.9453125</v>
      </c>
      <c r="J15" s="6">
        <v>0.15100628494273652</v>
      </c>
      <c r="K15" s="7">
        <v>-2.7273194985355231</v>
      </c>
    </row>
    <row r="16" spans="1:11" ht="15.75" x14ac:dyDescent="0.25">
      <c r="A16" s="4" t="s">
        <v>38</v>
      </c>
      <c r="B16" s="5" t="s">
        <v>39</v>
      </c>
      <c r="C16" s="4">
        <v>2</v>
      </c>
      <c r="D16" s="6">
        <v>43796.89453125</v>
      </c>
      <c r="E16" s="6">
        <v>72088.6015625</v>
      </c>
      <c r="F16" s="6">
        <v>57942.748046875</v>
      </c>
      <c r="G16" s="6">
        <v>207643.90625</v>
      </c>
      <c r="H16" s="6">
        <v>200751.75</v>
      </c>
      <c r="I16" s="6">
        <v>204197.828125</v>
      </c>
      <c r="J16" s="6">
        <v>3.5241308879552342</v>
      </c>
      <c r="K16" s="7">
        <v>1.8172675076570892</v>
      </c>
    </row>
    <row r="17" spans="1:11" ht="15.75" x14ac:dyDescent="0.25">
      <c r="A17" s="4" t="s">
        <v>40</v>
      </c>
      <c r="B17" s="5" t="s">
        <v>41</v>
      </c>
      <c r="C17" s="4">
        <v>3</v>
      </c>
      <c r="D17" s="6">
        <v>1132071.96875</v>
      </c>
      <c r="E17" s="6">
        <v>1180479.03125</v>
      </c>
      <c r="F17" s="6">
        <v>1156275.5</v>
      </c>
      <c r="G17" s="6">
        <v>1000709.1015625</v>
      </c>
      <c r="H17" s="6">
        <v>1145764.28125</v>
      </c>
      <c r="I17" s="6">
        <v>1073236.69140625</v>
      </c>
      <c r="J17" s="6">
        <v>0.92818423585577137</v>
      </c>
      <c r="K17" s="7">
        <v>-0.10751689969107832</v>
      </c>
    </row>
    <row r="18" spans="1:11" ht="15.75" x14ac:dyDescent="0.25">
      <c r="A18" s="4" t="s">
        <v>42</v>
      </c>
      <c r="B18" s="5" t="s">
        <v>43</v>
      </c>
      <c r="C18" s="4">
        <v>5</v>
      </c>
      <c r="D18" s="6">
        <v>2653999.27734375</v>
      </c>
      <c r="E18" s="6">
        <v>2992575.125</v>
      </c>
      <c r="F18" s="6">
        <v>2823287.201171875</v>
      </c>
      <c r="G18" s="6">
        <v>703204.875</v>
      </c>
      <c r="H18" s="6">
        <v>905328.7734375</v>
      </c>
      <c r="I18" s="6">
        <v>804266.82421875</v>
      </c>
      <c r="J18" s="6">
        <v>0.28486893713289929</v>
      </c>
      <c r="K18" s="7">
        <v>-1.8116297799562597</v>
      </c>
    </row>
    <row r="19" spans="1:11" ht="15.75" x14ac:dyDescent="0.25">
      <c r="A19" s="4" t="s">
        <v>44</v>
      </c>
      <c r="B19" s="5" t="s">
        <v>45</v>
      </c>
      <c r="C19" s="4">
        <v>11</v>
      </c>
      <c r="D19" s="6">
        <v>19085187.4453125</v>
      </c>
      <c r="E19" s="6">
        <v>11050779.609375</v>
      </c>
      <c r="F19" s="6">
        <v>15067983.52734375</v>
      </c>
      <c r="G19" s="6">
        <v>25713773.8828125</v>
      </c>
      <c r="H19" s="6">
        <v>19860683.453125</v>
      </c>
      <c r="I19" s="6">
        <v>22787228.66796875</v>
      </c>
      <c r="J19" s="6">
        <v>1.512294503548995</v>
      </c>
      <c r="K19" s="7">
        <v>0.59673911669960711</v>
      </c>
    </row>
    <row r="20" spans="1:11" ht="15.75" x14ac:dyDescent="0.25">
      <c r="A20" s="4" t="s">
        <v>46</v>
      </c>
      <c r="B20" s="5" t="s">
        <v>47</v>
      </c>
      <c r="C20" s="4">
        <v>2</v>
      </c>
      <c r="D20" s="6">
        <v>1000178</v>
      </c>
      <c r="E20" s="6">
        <v>1115923.59375</v>
      </c>
      <c r="F20" s="6">
        <v>1058050.796875</v>
      </c>
      <c r="G20" s="6">
        <v>52430.7890625</v>
      </c>
      <c r="H20" s="6">
        <v>73499</v>
      </c>
      <c r="I20" s="6">
        <v>62964.89453125</v>
      </c>
      <c r="J20" s="6">
        <v>5.9510275609847479E-2</v>
      </c>
      <c r="K20" s="7">
        <v>-4.070717390405914</v>
      </c>
    </row>
    <row r="21" spans="1:11" ht="15.75" x14ac:dyDescent="0.25">
      <c r="A21" s="4" t="s">
        <v>48</v>
      </c>
      <c r="B21" s="5" t="s">
        <v>49</v>
      </c>
      <c r="C21" s="4">
        <v>7</v>
      </c>
      <c r="D21" s="6">
        <v>15165023.640625</v>
      </c>
      <c r="E21" s="6">
        <v>31757821.890625</v>
      </c>
      <c r="F21" s="6">
        <v>23461422.765625</v>
      </c>
      <c r="G21" s="6">
        <v>15746584.28125</v>
      </c>
      <c r="H21" s="6">
        <v>12115120.8085938</v>
      </c>
      <c r="I21" s="6">
        <v>13930852.544921901</v>
      </c>
      <c r="J21" s="6">
        <v>0.59377697099141769</v>
      </c>
      <c r="K21" s="7">
        <v>-0.75200695387122352</v>
      </c>
    </row>
    <row r="22" spans="1:11" ht="15.75" x14ac:dyDescent="0.25">
      <c r="A22" s="4" t="s">
        <v>50</v>
      </c>
      <c r="B22" s="5" t="s">
        <v>51</v>
      </c>
      <c r="C22" s="4">
        <v>6</v>
      </c>
      <c r="D22" s="6">
        <v>1590289.34375</v>
      </c>
      <c r="E22" s="6">
        <v>1862113.0546875</v>
      </c>
      <c r="F22" s="6">
        <v>1726201.19921875</v>
      </c>
      <c r="G22" s="6">
        <v>338257.34765625</v>
      </c>
      <c r="H22" s="6">
        <v>425637.5703125</v>
      </c>
      <c r="I22" s="6">
        <v>381947.458984375</v>
      </c>
      <c r="J22" s="6">
        <v>0.22126473968227925</v>
      </c>
      <c r="K22" s="7">
        <v>-2.1761545305020009</v>
      </c>
    </row>
    <row r="23" spans="1:11" ht="15.75" x14ac:dyDescent="0.25">
      <c r="A23" s="4" t="s">
        <v>52</v>
      </c>
      <c r="B23" s="5" t="s">
        <v>53</v>
      </c>
      <c r="C23" s="4">
        <v>8</v>
      </c>
      <c r="D23" s="6">
        <v>3484653.68359375</v>
      </c>
      <c r="E23" s="6">
        <v>3982866.890625</v>
      </c>
      <c r="F23" s="6">
        <v>3733760.287109375</v>
      </c>
      <c r="G23" s="6">
        <v>3381874.7011718801</v>
      </c>
      <c r="H23" s="6">
        <v>2678461.328125</v>
      </c>
      <c r="I23" s="6">
        <v>3030168.0146484403</v>
      </c>
      <c r="J23" s="6">
        <v>0.81155933473017738</v>
      </c>
      <c r="K23" s="7">
        <v>-0.30123151793094977</v>
      </c>
    </row>
    <row r="24" spans="1:11" ht="15.75" x14ac:dyDescent="0.25">
      <c r="A24" s="4" t="s">
        <v>54</v>
      </c>
      <c r="B24" s="5" t="s">
        <v>55</v>
      </c>
      <c r="C24" s="4">
        <v>26</v>
      </c>
      <c r="D24" s="6">
        <v>148615312.359375</v>
      </c>
      <c r="E24" s="6">
        <v>137609223.109375</v>
      </c>
      <c r="F24" s="6">
        <v>143112267.734375</v>
      </c>
      <c r="G24" s="6">
        <v>63007090.8359375</v>
      </c>
      <c r="H24" s="6">
        <v>67191972.550781295</v>
      </c>
      <c r="I24" s="6">
        <v>65099531.693359397</v>
      </c>
      <c r="J24" s="6">
        <v>0.4548843556457931</v>
      </c>
      <c r="K24" s="7">
        <v>-1.1364282764818912</v>
      </c>
    </row>
    <row r="25" spans="1:11" ht="15.75" x14ac:dyDescent="0.25">
      <c r="A25" s="4" t="s">
        <v>56</v>
      </c>
      <c r="B25" s="5" t="s">
        <v>57</v>
      </c>
      <c r="C25" s="4">
        <v>9</v>
      </c>
      <c r="D25" s="6">
        <v>15264181.21875</v>
      </c>
      <c r="E25" s="6">
        <v>10724621.5</v>
      </c>
      <c r="F25" s="6">
        <v>12994401.359375</v>
      </c>
      <c r="G25" s="6">
        <v>8562404.0078125</v>
      </c>
      <c r="H25" s="6">
        <v>8875617.6464843806</v>
      </c>
      <c r="I25" s="6">
        <v>8719010.8271484412</v>
      </c>
      <c r="J25" s="6">
        <v>0.6709821088339698</v>
      </c>
      <c r="K25" s="7">
        <v>-0.57565379618265644</v>
      </c>
    </row>
    <row r="26" spans="1:11" ht="15.75" x14ac:dyDescent="0.25">
      <c r="A26" s="4" t="s">
        <v>58</v>
      </c>
      <c r="B26" s="5" t="s">
        <v>59</v>
      </c>
      <c r="C26" s="4">
        <v>5</v>
      </c>
      <c r="D26" s="6">
        <v>2421869.625</v>
      </c>
      <c r="E26" s="6">
        <v>1716073.3125</v>
      </c>
      <c r="F26" s="6">
        <v>2068971.46875</v>
      </c>
      <c r="G26" s="6">
        <v>362482.14453125</v>
      </c>
      <c r="H26" s="6">
        <v>465111.994140625</v>
      </c>
      <c r="I26" s="6">
        <v>413797.0693359375</v>
      </c>
      <c r="J26" s="7">
        <v>0.20000134152934412</v>
      </c>
      <c r="K26" s="7">
        <v>-2.3219184178311578</v>
      </c>
    </row>
    <row r="27" spans="1:11" ht="15.75" x14ac:dyDescent="0.25">
      <c r="A27" s="4" t="s">
        <v>60</v>
      </c>
      <c r="B27" s="5" t="s">
        <v>61</v>
      </c>
      <c r="C27" s="4">
        <v>29</v>
      </c>
      <c r="D27" s="6">
        <v>82264456.453125</v>
      </c>
      <c r="E27" s="6">
        <v>79386272.2265625</v>
      </c>
      <c r="F27" s="6">
        <v>80825364.33984375</v>
      </c>
      <c r="G27" s="6">
        <v>9765337.8984375</v>
      </c>
      <c r="H27" s="6">
        <v>11385348.0898438</v>
      </c>
      <c r="I27" s="6">
        <v>10575342.994140651</v>
      </c>
      <c r="J27" s="6">
        <v>0.13084188460536786</v>
      </c>
      <c r="K27" s="7">
        <v>-2.9341036500786055</v>
      </c>
    </row>
    <row r="28" spans="1:11" ht="15.75" x14ac:dyDescent="0.25">
      <c r="A28" s="4" t="s">
        <v>62</v>
      </c>
      <c r="B28" s="5" t="s">
        <v>63</v>
      </c>
      <c r="C28" s="4">
        <v>11</v>
      </c>
      <c r="D28" s="6">
        <v>4883602.921875</v>
      </c>
      <c r="E28" s="6">
        <v>4162860.3515625</v>
      </c>
      <c r="F28" s="6">
        <v>4523231.63671875</v>
      </c>
      <c r="G28" s="6">
        <v>4176122.3984375</v>
      </c>
      <c r="H28" s="6">
        <v>3017883.40625</v>
      </c>
      <c r="I28" s="6">
        <v>3597002.90234375</v>
      </c>
      <c r="J28" s="6">
        <v>0.79522854260744724</v>
      </c>
      <c r="K28" s="7">
        <v>-0.3305585553674234</v>
      </c>
    </row>
    <row r="29" spans="1:11" ht="15.75" x14ac:dyDescent="0.25">
      <c r="A29" s="4" t="s">
        <v>64</v>
      </c>
      <c r="B29" s="5" t="s">
        <v>65</v>
      </c>
      <c r="C29" s="4">
        <v>2</v>
      </c>
      <c r="D29" s="6">
        <v>819753.84375</v>
      </c>
      <c r="E29" s="6">
        <v>664921.53125</v>
      </c>
      <c r="F29" s="6">
        <v>742337.6875</v>
      </c>
      <c r="G29" s="6">
        <v>202971.3984375</v>
      </c>
      <c r="H29" s="6">
        <v>126281.9453125</v>
      </c>
      <c r="I29" s="6">
        <v>164626.671875</v>
      </c>
      <c r="J29" s="6">
        <v>0.2217679024615061</v>
      </c>
      <c r="K29" s="7">
        <v>-2.1728775224921715</v>
      </c>
    </row>
    <row r="30" spans="1:11" ht="15.75" x14ac:dyDescent="0.25">
      <c r="A30" s="4" t="s">
        <v>66</v>
      </c>
      <c r="B30" s="5" t="s">
        <v>67</v>
      </c>
      <c r="C30" s="4">
        <v>2</v>
      </c>
      <c r="D30" s="6">
        <v>819753.84375</v>
      </c>
      <c r="E30" s="6">
        <v>664921.53125</v>
      </c>
      <c r="F30" s="6">
        <v>742337.6875</v>
      </c>
      <c r="G30" s="6">
        <v>202971.3984375</v>
      </c>
      <c r="H30" s="6">
        <v>126281.9453125</v>
      </c>
      <c r="I30" s="6">
        <v>164626.671875</v>
      </c>
      <c r="J30" s="6">
        <v>0.2217679024615061</v>
      </c>
      <c r="K30" s="7">
        <v>-2.1728775224921715</v>
      </c>
    </row>
    <row r="31" spans="1:11" ht="15.75" x14ac:dyDescent="0.25">
      <c r="A31" s="4" t="s">
        <v>68</v>
      </c>
      <c r="B31" s="5" t="s">
        <v>69</v>
      </c>
      <c r="C31" s="4">
        <v>61</v>
      </c>
      <c r="D31" s="6">
        <v>2432118759.3393602</v>
      </c>
      <c r="E31" s="6">
        <v>2255153433.4130902</v>
      </c>
      <c r="F31" s="6">
        <v>2343636096.3762255</v>
      </c>
      <c r="G31" s="6">
        <v>1152573565.1079099</v>
      </c>
      <c r="H31" s="6">
        <v>1223825052.0185499</v>
      </c>
      <c r="I31" s="6">
        <v>1188199308.56323</v>
      </c>
      <c r="J31" s="6">
        <v>0.50698967745054202</v>
      </c>
      <c r="K31" s="7">
        <v>-0.979971721312629</v>
      </c>
    </row>
    <row r="32" spans="1:11" ht="15.75" x14ac:dyDescent="0.25">
      <c r="A32" s="4" t="s">
        <v>70</v>
      </c>
      <c r="B32" s="5" t="s">
        <v>71</v>
      </c>
      <c r="C32" s="4">
        <v>29</v>
      </c>
      <c r="D32" s="6">
        <v>53031759.722656302</v>
      </c>
      <c r="E32" s="6">
        <v>49759163.796875</v>
      </c>
      <c r="F32" s="6">
        <v>51395461.759765655</v>
      </c>
      <c r="G32" s="6">
        <v>61664728.425781302</v>
      </c>
      <c r="H32" s="6">
        <v>62127078.212890603</v>
      </c>
      <c r="I32" s="6">
        <v>61895903.319335952</v>
      </c>
      <c r="J32" s="6">
        <v>1.2043067850747562</v>
      </c>
      <c r="K32" s="7">
        <v>0.26820295100755664</v>
      </c>
    </row>
    <row r="33" spans="1:11" ht="15.75" x14ac:dyDescent="0.25">
      <c r="A33" s="4" t="s">
        <v>72</v>
      </c>
      <c r="B33" s="5" t="s">
        <v>73</v>
      </c>
      <c r="C33" s="4">
        <v>7</v>
      </c>
      <c r="D33" s="6">
        <v>8968465.421875</v>
      </c>
      <c r="E33" s="6">
        <v>8872130.37890625</v>
      </c>
      <c r="F33" s="6">
        <v>8920297.900390625</v>
      </c>
      <c r="G33" s="6">
        <v>4498861.046875</v>
      </c>
      <c r="H33" s="6">
        <v>1259816.1621093799</v>
      </c>
      <c r="I33" s="6">
        <v>2879338.6044921898</v>
      </c>
      <c r="J33" s="6">
        <v>0.32278502765766398</v>
      </c>
      <c r="K33" s="7">
        <v>-1.6313544339451502</v>
      </c>
    </row>
    <row r="34" spans="1:11" ht="15.75" x14ac:dyDescent="0.25">
      <c r="A34" s="4" t="s">
        <v>74</v>
      </c>
      <c r="B34" s="5" t="s">
        <v>75</v>
      </c>
      <c r="C34" s="4">
        <v>5</v>
      </c>
      <c r="D34" s="6">
        <v>859577.71875</v>
      </c>
      <c r="E34" s="6">
        <v>1299414.84375</v>
      </c>
      <c r="F34" s="6">
        <v>1079496.28125</v>
      </c>
      <c r="G34" s="6">
        <v>401844.265625</v>
      </c>
      <c r="H34" s="6">
        <v>320970.28515625</v>
      </c>
      <c r="I34" s="6">
        <v>361407.275390625</v>
      </c>
      <c r="J34" s="6">
        <v>0.33479251542407756</v>
      </c>
      <c r="K34" s="7">
        <v>-1.5786608193326315</v>
      </c>
    </row>
    <row r="35" spans="1:11" ht="15.75" x14ac:dyDescent="0.25">
      <c r="A35" s="4" t="s">
        <v>76</v>
      </c>
      <c r="B35" s="5" t="s">
        <v>77</v>
      </c>
      <c r="C35" s="4">
        <v>15</v>
      </c>
      <c r="D35" s="6">
        <v>231652574.453125</v>
      </c>
      <c r="E35" s="6">
        <v>210687327.875</v>
      </c>
      <c r="F35" s="6">
        <v>221169951.1640625</v>
      </c>
      <c r="G35" s="6">
        <v>561267089.0625</v>
      </c>
      <c r="H35" s="6">
        <v>610059171.453125</v>
      </c>
      <c r="I35" s="6">
        <v>585663130.2578125</v>
      </c>
      <c r="J35" s="6">
        <v>2.64802305727043</v>
      </c>
      <c r="K35" s="7">
        <v>1.4049156842542252</v>
      </c>
    </row>
    <row r="36" spans="1:11" ht="15.75" x14ac:dyDescent="0.25">
      <c r="A36" s="4" t="s">
        <v>78</v>
      </c>
      <c r="B36" s="5" t="s">
        <v>79</v>
      </c>
      <c r="C36" s="4">
        <v>7</v>
      </c>
      <c r="D36" s="6">
        <v>8384318.6875</v>
      </c>
      <c r="E36" s="6">
        <v>8320237</v>
      </c>
      <c r="F36" s="6">
        <v>8352277.84375</v>
      </c>
      <c r="G36" s="6">
        <v>2177830.03515625</v>
      </c>
      <c r="H36" s="6">
        <v>2469249.9140625</v>
      </c>
      <c r="I36" s="6">
        <v>2323539.974609375</v>
      </c>
      <c r="J36" s="6">
        <v>0.27819237076123821</v>
      </c>
      <c r="K36" s="7">
        <v>-1.8458452394063878</v>
      </c>
    </row>
    <row r="37" spans="1:11" ht="15.75" x14ac:dyDescent="0.25">
      <c r="A37" s="4" t="s">
        <v>80</v>
      </c>
      <c r="B37" s="5" t="s">
        <v>81</v>
      </c>
      <c r="C37" s="4">
        <v>20</v>
      </c>
      <c r="D37" s="6">
        <v>224032057.328125</v>
      </c>
      <c r="E37" s="6">
        <v>166840481.97265601</v>
      </c>
      <c r="F37" s="6">
        <v>195436269.65039051</v>
      </c>
      <c r="G37" s="6">
        <v>69152999.390625</v>
      </c>
      <c r="H37" s="6">
        <v>73060963.9921875</v>
      </c>
      <c r="I37" s="6">
        <v>71106981.69140625</v>
      </c>
      <c r="J37" s="6">
        <v>0.36383718241556279</v>
      </c>
      <c r="K37" s="7">
        <v>-1.4586351078478683</v>
      </c>
    </row>
    <row r="38" spans="1:11" ht="15.75" x14ac:dyDescent="0.25">
      <c r="A38" s="4" t="s">
        <v>82</v>
      </c>
      <c r="B38" s="5" t="s">
        <v>83</v>
      </c>
      <c r="C38" s="4">
        <v>3</v>
      </c>
      <c r="D38" s="6">
        <v>633239.6875</v>
      </c>
      <c r="E38" s="6">
        <v>793232.109375</v>
      </c>
      <c r="F38" s="6">
        <v>713235.8984375</v>
      </c>
      <c r="G38" s="6">
        <v>156594.484375</v>
      </c>
      <c r="H38" s="6">
        <v>71466.1953125</v>
      </c>
      <c r="I38" s="6">
        <v>114030.33984375</v>
      </c>
      <c r="J38" s="6">
        <v>0.15987745442084242</v>
      </c>
      <c r="K38" s="7">
        <v>-2.6449615875171375</v>
      </c>
    </row>
    <row r="39" spans="1:11" ht="15.75" x14ac:dyDescent="0.25">
      <c r="A39" s="4" t="s">
        <v>84</v>
      </c>
      <c r="B39" s="5" t="s">
        <v>85</v>
      </c>
      <c r="C39" s="4">
        <v>3</v>
      </c>
      <c r="D39" s="6">
        <v>204500.9375</v>
      </c>
      <c r="E39" s="6">
        <v>63132.1328125</v>
      </c>
      <c r="F39" s="6">
        <v>133816.53515625</v>
      </c>
      <c r="G39" s="6">
        <v>84493.28125</v>
      </c>
      <c r="H39" s="6">
        <v>231245.1640625</v>
      </c>
      <c r="I39" s="6">
        <v>157869.22265625</v>
      </c>
      <c r="J39" s="6">
        <v>1.1797437623976368</v>
      </c>
      <c r="K39" s="7">
        <v>0.23847354360293019</v>
      </c>
    </row>
    <row r="40" spans="1:11" ht="15.75" x14ac:dyDescent="0.25">
      <c r="A40" s="4" t="s">
        <v>86</v>
      </c>
      <c r="B40" s="5" t="s">
        <v>87</v>
      </c>
      <c r="C40" s="4">
        <v>4</v>
      </c>
      <c r="D40" s="6">
        <v>14720752.5</v>
      </c>
      <c r="E40" s="6">
        <v>18416482</v>
      </c>
      <c r="F40" s="6">
        <v>16568617.25</v>
      </c>
      <c r="G40" s="6">
        <v>17735798</v>
      </c>
      <c r="H40" s="6">
        <v>16820122.53125</v>
      </c>
      <c r="I40" s="6">
        <v>17277960.265625</v>
      </c>
      <c r="J40" s="6">
        <v>1.0428124450533132</v>
      </c>
      <c r="K40" s="7">
        <v>6.0479705390751155E-2</v>
      </c>
    </row>
    <row r="41" spans="1:11" ht="15.75" x14ac:dyDescent="0.25">
      <c r="A41" s="4" t="s">
        <v>88</v>
      </c>
      <c r="B41" s="5" t="s">
        <v>89</v>
      </c>
      <c r="C41" s="4">
        <v>3</v>
      </c>
      <c r="D41" s="6">
        <v>262191356.875</v>
      </c>
      <c r="E41" s="6">
        <v>229185289.4375</v>
      </c>
      <c r="F41" s="6">
        <v>245688323.15625</v>
      </c>
      <c r="G41" s="6">
        <v>156040590.4375</v>
      </c>
      <c r="H41" s="6">
        <v>160201997.6875</v>
      </c>
      <c r="I41" s="6">
        <v>158121294.0625</v>
      </c>
      <c r="J41" s="6">
        <v>0.64358489663320251</v>
      </c>
      <c r="K41" s="7">
        <v>-0.63579762496032766</v>
      </c>
    </row>
    <row r="42" spans="1:11" ht="15.75" x14ac:dyDescent="0.25">
      <c r="A42" s="4" t="s">
        <v>90</v>
      </c>
      <c r="B42" s="5" t="s">
        <v>91</v>
      </c>
      <c r="C42" s="4">
        <v>5</v>
      </c>
      <c r="D42" s="6">
        <v>7294479.03125</v>
      </c>
      <c r="E42" s="6">
        <v>7856533.265625</v>
      </c>
      <c r="F42" s="6">
        <v>7575506.1484375</v>
      </c>
      <c r="G42" s="6">
        <v>3601401.25</v>
      </c>
      <c r="H42" s="6">
        <v>4773653.875</v>
      </c>
      <c r="I42" s="6">
        <v>4187527.5625</v>
      </c>
      <c r="J42" s="6">
        <v>0.55277198387116433</v>
      </c>
      <c r="K42" s="7">
        <v>-0.85524359738548472</v>
      </c>
    </row>
    <row r="43" spans="1:11" ht="15.75" x14ac:dyDescent="0.25">
      <c r="A43" s="4" t="s">
        <v>92</v>
      </c>
      <c r="B43" s="5" t="s">
        <v>93</v>
      </c>
      <c r="C43" s="4">
        <v>6</v>
      </c>
      <c r="D43" s="6">
        <v>198790593</v>
      </c>
      <c r="E43" s="6">
        <v>163044356.625</v>
      </c>
      <c r="F43" s="6">
        <v>180917474.8125</v>
      </c>
      <c r="G43" s="6">
        <v>109355778.3125</v>
      </c>
      <c r="H43" s="6">
        <v>104011164.75</v>
      </c>
      <c r="I43" s="6">
        <v>106683471.53125</v>
      </c>
      <c r="J43" s="6">
        <v>0.58968030391655124</v>
      </c>
      <c r="K43" s="7">
        <v>-0.7619950877997187</v>
      </c>
    </row>
    <row r="44" spans="1:11" ht="15.75" x14ac:dyDescent="0.25">
      <c r="A44" s="4" t="s">
        <v>94</v>
      </c>
      <c r="B44" s="5" t="s">
        <v>95</v>
      </c>
      <c r="C44" s="4">
        <v>2</v>
      </c>
      <c r="D44" s="6">
        <v>449934.96875</v>
      </c>
      <c r="E44" s="6">
        <v>535278.4375</v>
      </c>
      <c r="F44" s="6">
        <v>492606.703125</v>
      </c>
      <c r="G44" s="6">
        <v>230914.46875</v>
      </c>
      <c r="H44" s="6">
        <v>2151826.25</v>
      </c>
      <c r="I44" s="6">
        <v>1191370.359375</v>
      </c>
      <c r="J44" s="6">
        <v>2.4185021271882432</v>
      </c>
      <c r="K44" s="7">
        <v>1.2741138067035938</v>
      </c>
    </row>
    <row r="45" spans="1:11" ht="15.75" x14ac:dyDescent="0.25">
      <c r="A45" s="4" t="s">
        <v>96</v>
      </c>
      <c r="B45" s="5" t="s">
        <v>97</v>
      </c>
      <c r="C45" s="4">
        <v>2</v>
      </c>
      <c r="D45" s="6">
        <v>2202039.75</v>
      </c>
      <c r="E45" s="6">
        <v>1671628.40625</v>
      </c>
      <c r="F45" s="6">
        <v>1936834.078125</v>
      </c>
      <c r="G45" s="6">
        <v>1359897.46875</v>
      </c>
      <c r="H45" s="6">
        <v>1116447.34375</v>
      </c>
      <c r="I45" s="6">
        <v>1238172.40625</v>
      </c>
      <c r="J45" s="6">
        <v>0.63927644615208512</v>
      </c>
      <c r="K45" s="7">
        <v>-0.64548815550449878</v>
      </c>
    </row>
    <row r="46" spans="1:11" ht="15.75" x14ac:dyDescent="0.25">
      <c r="A46" s="4" t="s">
        <v>98</v>
      </c>
      <c r="B46" s="5" t="s">
        <v>99</v>
      </c>
      <c r="C46" s="4">
        <v>11</v>
      </c>
      <c r="D46" s="6">
        <v>31000293.1875</v>
      </c>
      <c r="E46" s="6">
        <v>23614062.140625</v>
      </c>
      <c r="F46" s="6">
        <v>27307177.6640625</v>
      </c>
      <c r="G46" s="6">
        <v>8204510.1015625</v>
      </c>
      <c r="H46" s="6">
        <v>7143096.23828125</v>
      </c>
      <c r="I46" s="6">
        <v>7673803.169921875</v>
      </c>
      <c r="J46" s="6">
        <v>0.28101780653886294</v>
      </c>
      <c r="K46" s="7">
        <v>-1.8312665459664341</v>
      </c>
    </row>
    <row r="47" spans="1:11" ht="15.75" x14ac:dyDescent="0.25">
      <c r="A47" s="4" t="s">
        <v>100</v>
      </c>
      <c r="B47" s="5" t="s">
        <v>101</v>
      </c>
      <c r="C47" s="4">
        <v>4</v>
      </c>
      <c r="D47" s="6">
        <v>2077014.21875</v>
      </c>
      <c r="E47" s="6">
        <v>1429673.015625</v>
      </c>
      <c r="F47" s="6">
        <v>1753343.6171875</v>
      </c>
      <c r="G47" s="6">
        <v>2512190.2109375</v>
      </c>
      <c r="H47" s="6">
        <v>4908854.4453125</v>
      </c>
      <c r="I47" s="6">
        <v>3710522.328125</v>
      </c>
      <c r="J47" s="6">
        <v>2.1162550750188758</v>
      </c>
      <c r="K47" s="7">
        <v>1.0815135278708452</v>
      </c>
    </row>
    <row r="48" spans="1:11" ht="15.75" x14ac:dyDescent="0.25">
      <c r="A48" s="4" t="s">
        <v>102</v>
      </c>
      <c r="B48" s="5" t="s">
        <v>103</v>
      </c>
      <c r="C48" s="4">
        <v>11</v>
      </c>
      <c r="D48" s="6">
        <v>50938671.875</v>
      </c>
      <c r="E48" s="6">
        <v>44049131.46875</v>
      </c>
      <c r="F48" s="6">
        <v>47493901.671875</v>
      </c>
      <c r="G48" s="6">
        <v>31646046.171875</v>
      </c>
      <c r="H48" s="6">
        <v>34599884.125</v>
      </c>
      <c r="I48" s="6">
        <v>33122965.1484375</v>
      </c>
      <c r="J48" s="6">
        <v>0.69741512030906272</v>
      </c>
      <c r="K48" s="7">
        <v>-0.51991045208270958</v>
      </c>
    </row>
    <row r="49" spans="1:11" ht="15.75" x14ac:dyDescent="0.25">
      <c r="A49" s="4" t="s">
        <v>104</v>
      </c>
      <c r="B49" s="5" t="s">
        <v>105</v>
      </c>
      <c r="C49" s="4">
        <v>4</v>
      </c>
      <c r="D49" s="6">
        <v>2306041.0625</v>
      </c>
      <c r="E49" s="6">
        <v>2937498.953125</v>
      </c>
      <c r="F49" s="6">
        <v>2621770.0078125</v>
      </c>
      <c r="G49" s="6">
        <v>1574212.59375</v>
      </c>
      <c r="H49" s="6">
        <v>1549099.453125</v>
      </c>
      <c r="I49" s="6">
        <v>1561656.0234375</v>
      </c>
      <c r="J49" s="6">
        <v>0.59564951112568543</v>
      </c>
      <c r="K49" s="7">
        <v>-0.74746441738313107</v>
      </c>
    </row>
    <row r="50" spans="1:11" ht="15.75" x14ac:dyDescent="0.25">
      <c r="A50" s="4" t="s">
        <v>106</v>
      </c>
      <c r="B50" s="5" t="s">
        <v>107</v>
      </c>
      <c r="C50" s="4">
        <v>9</v>
      </c>
      <c r="D50" s="6">
        <v>36789846.2734375</v>
      </c>
      <c r="E50" s="6">
        <v>44921703.041992202</v>
      </c>
      <c r="F50" s="6">
        <v>40855774.657714851</v>
      </c>
      <c r="G50" s="6">
        <v>30343997.6015625</v>
      </c>
      <c r="H50" s="6">
        <v>37334498.886718802</v>
      </c>
      <c r="I50" s="6">
        <v>33839248.244140655</v>
      </c>
      <c r="J50" s="6">
        <v>0.82826108494189921</v>
      </c>
      <c r="K50" s="7">
        <v>-0.27184248830012936</v>
      </c>
    </row>
    <row r="51" spans="1:11" ht="15.75" x14ac:dyDescent="0.25">
      <c r="A51" s="4" t="s">
        <v>108</v>
      </c>
      <c r="B51" s="5" t="s">
        <v>109</v>
      </c>
      <c r="C51" s="4">
        <v>3</v>
      </c>
      <c r="D51" s="6">
        <v>1721997.59375</v>
      </c>
      <c r="E51" s="6">
        <v>1522808.9375</v>
      </c>
      <c r="F51" s="6">
        <v>1622403.265625</v>
      </c>
      <c r="G51" s="6">
        <v>890575.328125</v>
      </c>
      <c r="H51" s="6">
        <v>710544.890625</v>
      </c>
      <c r="I51" s="6">
        <v>800560.109375</v>
      </c>
      <c r="J51" s="6">
        <v>0.49344088879567155</v>
      </c>
      <c r="K51" s="7">
        <v>-1.0190508259080597</v>
      </c>
    </row>
    <row r="52" spans="1:11" ht="15.75" x14ac:dyDescent="0.25">
      <c r="A52" s="4" t="s">
        <v>110</v>
      </c>
      <c r="B52" s="5" t="s">
        <v>111</v>
      </c>
      <c r="C52" s="4">
        <v>14</v>
      </c>
      <c r="D52" s="6">
        <v>8846288.15625</v>
      </c>
      <c r="E52" s="6">
        <v>10910089.609375</v>
      </c>
      <c r="F52" s="6">
        <v>9878188.8828125</v>
      </c>
      <c r="G52" s="6">
        <v>3788990.8125</v>
      </c>
      <c r="H52" s="6">
        <v>3590980.90625</v>
      </c>
      <c r="I52" s="6">
        <v>3689985.859375</v>
      </c>
      <c r="J52" s="6">
        <v>0.37354882591842015</v>
      </c>
      <c r="K52" s="7">
        <v>-1.4206312673840509</v>
      </c>
    </row>
    <row r="53" spans="1:11" ht="15.75" x14ac:dyDescent="0.25">
      <c r="A53" s="4" t="s">
        <v>112</v>
      </c>
      <c r="B53" s="5" t="s">
        <v>113</v>
      </c>
      <c r="C53" s="4">
        <v>10</v>
      </c>
      <c r="D53" s="6">
        <v>38832717.984375</v>
      </c>
      <c r="E53" s="6">
        <v>25924869.078125</v>
      </c>
      <c r="F53" s="6">
        <v>32378793.53125</v>
      </c>
      <c r="G53" s="6">
        <v>31366330.546875</v>
      </c>
      <c r="H53" s="6">
        <v>37268879.796875</v>
      </c>
      <c r="I53" s="6">
        <v>34317605.171875</v>
      </c>
      <c r="J53" s="6">
        <v>1.0598790575304722</v>
      </c>
      <c r="K53" s="7">
        <v>8.3899648698145993E-2</v>
      </c>
    </row>
    <row r="54" spans="1:11" ht="15.75" x14ac:dyDescent="0.25">
      <c r="A54" s="4" t="s">
        <v>114</v>
      </c>
      <c r="B54" s="5" t="s">
        <v>115</v>
      </c>
      <c r="C54" s="4">
        <v>3</v>
      </c>
      <c r="D54" s="6">
        <v>2683343.6875</v>
      </c>
      <c r="E54" s="6">
        <v>3699982.625</v>
      </c>
      <c r="F54" s="6">
        <v>3191663.15625</v>
      </c>
      <c r="G54" s="6">
        <v>874340.078125</v>
      </c>
      <c r="H54" s="6">
        <v>1218745.34375</v>
      </c>
      <c r="I54" s="6">
        <v>1046542.7109375</v>
      </c>
      <c r="J54" s="6">
        <v>0.32789886015638342</v>
      </c>
      <c r="K54" s="7">
        <v>-1.608677208251208</v>
      </c>
    </row>
    <row r="55" spans="1:11" ht="15.75" x14ac:dyDescent="0.25">
      <c r="A55" s="4" t="s">
        <v>116</v>
      </c>
      <c r="B55" s="5" t="s">
        <v>117</v>
      </c>
      <c r="C55" s="4">
        <v>3</v>
      </c>
      <c r="D55" s="6">
        <v>378444.125</v>
      </c>
      <c r="E55" s="6">
        <v>1354709.21875</v>
      </c>
      <c r="F55" s="6">
        <v>866576.671875</v>
      </c>
      <c r="G55" s="6">
        <v>583467.328125</v>
      </c>
      <c r="H55" s="6">
        <v>177109.046875</v>
      </c>
      <c r="I55" s="6">
        <v>380288.1875</v>
      </c>
      <c r="J55" s="6">
        <v>0.43883963167064688</v>
      </c>
      <c r="K55" s="7">
        <v>-1.1882342732647124</v>
      </c>
    </row>
    <row r="56" spans="1:11" ht="15.75" x14ac:dyDescent="0.25">
      <c r="A56" s="4" t="s">
        <v>118</v>
      </c>
      <c r="B56" s="5" t="s">
        <v>119</v>
      </c>
      <c r="C56" s="4">
        <v>12</v>
      </c>
      <c r="D56" s="6">
        <v>31113503.78125</v>
      </c>
      <c r="E56" s="6">
        <v>31263635.84375</v>
      </c>
      <c r="F56" s="6">
        <v>31188569.8125</v>
      </c>
      <c r="G56" s="6">
        <v>18334987.6796875</v>
      </c>
      <c r="H56" s="6">
        <v>18984018.9453125</v>
      </c>
      <c r="I56" s="6">
        <v>18659503.3125</v>
      </c>
      <c r="J56" s="6">
        <v>0.59828018484584367</v>
      </c>
      <c r="K56" s="7">
        <v>-0.74110681343893248</v>
      </c>
    </row>
    <row r="57" spans="1:11" ht="15.75" x14ac:dyDescent="0.25">
      <c r="A57" s="4" t="s">
        <v>120</v>
      </c>
      <c r="B57" s="5" t="s">
        <v>121</v>
      </c>
      <c r="C57" s="4">
        <v>2</v>
      </c>
      <c r="D57" s="6">
        <v>280564.3125</v>
      </c>
      <c r="E57" s="6">
        <v>536504.921875</v>
      </c>
      <c r="F57" s="6">
        <v>408534.6171875</v>
      </c>
      <c r="G57" s="6">
        <v>653856.609375</v>
      </c>
      <c r="H57" s="6">
        <v>670317.890625</v>
      </c>
      <c r="I57" s="6">
        <v>662087.25</v>
      </c>
      <c r="J57" s="6">
        <v>1.6206392852533476</v>
      </c>
      <c r="K57" s="7">
        <v>0.69656301788432762</v>
      </c>
    </row>
    <row r="58" spans="1:11" ht="15.75" x14ac:dyDescent="0.25">
      <c r="A58" s="4" t="s">
        <v>122</v>
      </c>
      <c r="B58" s="5" t="s">
        <v>123</v>
      </c>
      <c r="C58" s="4">
        <v>2</v>
      </c>
      <c r="D58" s="6">
        <v>2778321.875</v>
      </c>
      <c r="E58" s="6">
        <v>1278527.25</v>
      </c>
      <c r="F58" s="6">
        <v>2028424.5625</v>
      </c>
      <c r="G58" s="6">
        <v>2971935.9375</v>
      </c>
      <c r="H58" s="6">
        <v>2754753.8125</v>
      </c>
      <c r="I58" s="6">
        <v>2863344.875</v>
      </c>
      <c r="J58" s="6">
        <v>1.4116102358132434</v>
      </c>
      <c r="K58" s="7">
        <v>0.49734179648237603</v>
      </c>
    </row>
    <row r="59" spans="1:11" ht="15.75" x14ac:dyDescent="0.25">
      <c r="A59" s="4" t="s">
        <v>124</v>
      </c>
      <c r="B59" s="5" t="s">
        <v>125</v>
      </c>
      <c r="C59" s="4">
        <v>2</v>
      </c>
      <c r="D59" s="6">
        <v>3487759.046875</v>
      </c>
      <c r="E59" s="6">
        <v>1763922.125</v>
      </c>
      <c r="F59" s="6">
        <v>2625840.5859375</v>
      </c>
      <c r="G59" s="6">
        <v>935483.4375</v>
      </c>
      <c r="H59" s="6">
        <v>511156.40625</v>
      </c>
      <c r="I59" s="6">
        <v>723319.921875</v>
      </c>
      <c r="J59" s="6">
        <v>0.27546223702561673</v>
      </c>
      <c r="K59" s="7">
        <v>-1.8600735408461018</v>
      </c>
    </row>
    <row r="60" spans="1:11" ht="15.75" x14ac:dyDescent="0.25">
      <c r="A60" s="4" t="s">
        <v>126</v>
      </c>
      <c r="B60" s="5" t="s">
        <v>127</v>
      </c>
      <c r="C60" s="4">
        <v>8</v>
      </c>
      <c r="D60" s="6">
        <v>11256817</v>
      </c>
      <c r="E60" s="6">
        <v>11645830.25</v>
      </c>
      <c r="F60" s="6">
        <v>11451323.625</v>
      </c>
      <c r="G60" s="6">
        <v>2491257.3378906301</v>
      </c>
      <c r="H60" s="6">
        <v>2917815.0859375</v>
      </c>
      <c r="I60" s="6">
        <v>2704536.2119140653</v>
      </c>
      <c r="J60" s="6">
        <v>0.23617673384146151</v>
      </c>
      <c r="K60" s="7">
        <v>-2.082061245413974</v>
      </c>
    </row>
    <row r="61" spans="1:11" ht="15.75" x14ac:dyDescent="0.25">
      <c r="A61" s="4" t="s">
        <v>128</v>
      </c>
      <c r="B61" s="5" t="s">
        <v>129</v>
      </c>
      <c r="C61" s="4">
        <v>15</v>
      </c>
      <c r="D61" s="6">
        <v>20053941.5390625</v>
      </c>
      <c r="E61" s="6">
        <v>17958434.390625</v>
      </c>
      <c r="F61" s="6">
        <v>19006187.96484375</v>
      </c>
      <c r="G61" s="6">
        <v>21278916.658203099</v>
      </c>
      <c r="H61" s="6">
        <v>18084223.353515599</v>
      </c>
      <c r="I61" s="6">
        <v>19681570.005859349</v>
      </c>
      <c r="J61" s="6">
        <v>1.0355348501374853</v>
      </c>
      <c r="K61" s="7">
        <v>5.0376107179360433E-2</v>
      </c>
    </row>
    <row r="62" spans="1:11" ht="15.75" x14ac:dyDescent="0.25">
      <c r="A62" s="4" t="s">
        <v>130</v>
      </c>
      <c r="B62" s="5" t="s">
        <v>131</v>
      </c>
      <c r="C62" s="4">
        <v>4</v>
      </c>
      <c r="D62" s="6">
        <v>3862693.390625</v>
      </c>
      <c r="E62" s="6">
        <v>4623041.75</v>
      </c>
      <c r="F62" s="6">
        <v>4242867.5703125</v>
      </c>
      <c r="G62" s="6">
        <v>9043082.3125</v>
      </c>
      <c r="H62" s="6">
        <v>6000844.828125</v>
      </c>
      <c r="I62" s="6">
        <v>7521963.5703125</v>
      </c>
      <c r="J62" s="6">
        <v>1.7728490096989957</v>
      </c>
      <c r="K62" s="7">
        <v>0.82606966977611951</v>
      </c>
    </row>
    <row r="63" spans="1:11" ht="15.75" x14ac:dyDescent="0.25">
      <c r="A63" s="4" t="s">
        <v>132</v>
      </c>
      <c r="B63" s="5" t="s">
        <v>133</v>
      </c>
      <c r="C63" s="4">
        <v>12</v>
      </c>
      <c r="D63" s="6">
        <v>9962640.515625</v>
      </c>
      <c r="E63" s="6">
        <v>8733711.65625</v>
      </c>
      <c r="F63" s="6">
        <v>9348176.0859375</v>
      </c>
      <c r="G63" s="6">
        <v>15016087.84375</v>
      </c>
      <c r="H63" s="6">
        <v>13375722.3828125</v>
      </c>
      <c r="I63" s="6">
        <v>14195905.11328125</v>
      </c>
      <c r="J63" s="6">
        <v>1.5185748516907174</v>
      </c>
      <c r="K63" s="7">
        <v>0.60271802177606593</v>
      </c>
    </row>
    <row r="64" spans="1:11" ht="15.75" x14ac:dyDescent="0.25">
      <c r="A64" s="4" t="s">
        <v>134</v>
      </c>
      <c r="B64" s="5" t="s">
        <v>135</v>
      </c>
      <c r="C64" s="4">
        <v>4</v>
      </c>
      <c r="D64" s="6">
        <v>3990850.875</v>
      </c>
      <c r="E64" s="6">
        <v>3879674.15625</v>
      </c>
      <c r="F64" s="6">
        <v>3935262.515625</v>
      </c>
      <c r="G64" s="6">
        <v>10180178.421875</v>
      </c>
      <c r="H64" s="6">
        <v>9298612.15625</v>
      </c>
      <c r="I64" s="6">
        <v>9739395.2890625</v>
      </c>
      <c r="J64" s="6">
        <v>2.4749035802293067</v>
      </c>
      <c r="K64" s="7">
        <v>1.3073723203297543</v>
      </c>
    </row>
    <row r="65" spans="1:11" ht="15.75" x14ac:dyDescent="0.25">
      <c r="A65" s="4" t="s">
        <v>136</v>
      </c>
      <c r="B65" s="5" t="s">
        <v>137</v>
      </c>
      <c r="C65" s="4">
        <v>39</v>
      </c>
      <c r="D65" s="6">
        <v>95413359.90625</v>
      </c>
      <c r="E65" s="6">
        <v>91772174.015625</v>
      </c>
      <c r="F65" s="6">
        <v>93592766.9609375</v>
      </c>
      <c r="G65" s="6">
        <v>44814709.636718802</v>
      </c>
      <c r="H65" s="6">
        <v>47610382.769531302</v>
      </c>
      <c r="I65" s="6">
        <v>46212546.203125052</v>
      </c>
      <c r="J65" s="6">
        <v>0.49376194019792818</v>
      </c>
      <c r="K65" s="7">
        <v>-1.018112458900527</v>
      </c>
    </row>
    <row r="66" spans="1:11" ht="15.75" x14ac:dyDescent="0.25">
      <c r="A66" s="4" t="s">
        <v>138</v>
      </c>
      <c r="B66" s="5" t="s">
        <v>139</v>
      </c>
      <c r="C66" s="4">
        <v>4</v>
      </c>
      <c r="D66" s="6">
        <v>272586.9375</v>
      </c>
      <c r="E66" s="6">
        <v>1886533.59375</v>
      </c>
      <c r="F66" s="6">
        <v>1079560.265625</v>
      </c>
      <c r="G66" s="6">
        <v>1970274.6875</v>
      </c>
      <c r="H66" s="6">
        <v>1604453.25</v>
      </c>
      <c r="I66" s="6">
        <v>1787363.96875</v>
      </c>
      <c r="J66" s="6">
        <v>1.6556407508340671</v>
      </c>
      <c r="K66" s="7">
        <v>0.72738966364864344</v>
      </c>
    </row>
    <row r="67" spans="1:11" ht="15.75" x14ac:dyDescent="0.25">
      <c r="A67" s="4" t="s">
        <v>140</v>
      </c>
      <c r="B67" s="5" t="s">
        <v>141</v>
      </c>
      <c r="C67" s="4">
        <v>4</v>
      </c>
      <c r="D67" s="6">
        <v>272586.9375</v>
      </c>
      <c r="E67" s="6">
        <v>1886533.59375</v>
      </c>
      <c r="F67" s="6">
        <v>1079560.265625</v>
      </c>
      <c r="G67" s="6">
        <v>1970274.6875</v>
      </c>
      <c r="H67" s="6">
        <v>1604453.25</v>
      </c>
      <c r="I67" s="6">
        <v>1787363.96875</v>
      </c>
      <c r="J67" s="6">
        <v>1.6556407508340671</v>
      </c>
      <c r="K67" s="7">
        <v>0.72738966364864344</v>
      </c>
    </row>
    <row r="68" spans="1:11" ht="15.75" x14ac:dyDescent="0.25">
      <c r="A68" s="4" t="s">
        <v>142</v>
      </c>
      <c r="B68" s="5" t="s">
        <v>143</v>
      </c>
      <c r="C68" s="4">
        <v>11</v>
      </c>
      <c r="D68" s="6">
        <v>12947958.46875</v>
      </c>
      <c r="E68" s="6">
        <v>8959070.5625</v>
      </c>
      <c r="F68" s="6">
        <v>10953514.515625</v>
      </c>
      <c r="G68" s="6">
        <v>5672542.5390625</v>
      </c>
      <c r="H68" s="6">
        <v>4917445.8125</v>
      </c>
      <c r="I68" s="6">
        <v>5294994.17578125</v>
      </c>
      <c r="J68" s="6">
        <v>0.48340595780724366</v>
      </c>
      <c r="K68" s="7">
        <v>-1.0486928409688114</v>
      </c>
    </row>
    <row r="69" spans="1:11" ht="15.75" x14ac:dyDescent="0.25">
      <c r="A69" s="4" t="s">
        <v>144</v>
      </c>
      <c r="B69" s="5" t="s">
        <v>145</v>
      </c>
      <c r="C69" s="4">
        <v>6</v>
      </c>
      <c r="D69" s="6">
        <v>3896166.78125</v>
      </c>
      <c r="E69" s="6">
        <v>1350486.984375</v>
      </c>
      <c r="F69" s="6">
        <v>2623326.8828125</v>
      </c>
      <c r="G69" s="6">
        <v>1033080.34375</v>
      </c>
      <c r="H69" s="6">
        <v>2835106.9375</v>
      </c>
      <c r="I69" s="6">
        <v>1934093.640625</v>
      </c>
      <c r="J69" s="6">
        <v>0.73726749544511017</v>
      </c>
      <c r="K69" s="7">
        <v>-0.43973994186970922</v>
      </c>
    </row>
    <row r="70" spans="1:11" ht="15.75" x14ac:dyDescent="0.25">
      <c r="A70" s="4" t="s">
        <v>146</v>
      </c>
      <c r="B70" s="5" t="s">
        <v>147</v>
      </c>
      <c r="C70" s="4">
        <v>7</v>
      </c>
      <c r="D70" s="6">
        <v>6250872.6875</v>
      </c>
      <c r="E70" s="6">
        <v>5992269.109375</v>
      </c>
      <c r="F70" s="6">
        <v>6121570.8984375</v>
      </c>
      <c r="G70" s="6">
        <v>5079649.6953125</v>
      </c>
      <c r="H70" s="6">
        <v>5036747.9375</v>
      </c>
      <c r="I70" s="6">
        <v>5058198.81640625</v>
      </c>
      <c r="J70" s="6">
        <v>0.82629097993414236</v>
      </c>
      <c r="K70" s="7">
        <v>-0.27527817597454146</v>
      </c>
    </row>
    <row r="71" spans="1:11" ht="15.75" x14ac:dyDescent="0.25">
      <c r="A71" s="4" t="s">
        <v>148</v>
      </c>
      <c r="B71" s="5" t="s">
        <v>149</v>
      </c>
      <c r="C71" s="4">
        <v>8</v>
      </c>
      <c r="D71" s="6">
        <v>2050090.96875</v>
      </c>
      <c r="E71" s="6">
        <v>3371256.1640625</v>
      </c>
      <c r="F71" s="6">
        <v>2710673.56640625</v>
      </c>
      <c r="G71" s="6">
        <v>5072744.625</v>
      </c>
      <c r="H71" s="6">
        <v>7692226.640625</v>
      </c>
      <c r="I71" s="6">
        <v>6382485.6328125</v>
      </c>
      <c r="J71" s="6">
        <v>2.3545755239256847</v>
      </c>
      <c r="K71" s="7">
        <v>1.2354669983841386</v>
      </c>
    </row>
    <row r="72" spans="1:11" ht="15.75" x14ac:dyDescent="0.25">
      <c r="A72" s="4" t="s">
        <v>150</v>
      </c>
      <c r="B72" s="5" t="s">
        <v>151</v>
      </c>
      <c r="C72" s="4">
        <v>16</v>
      </c>
      <c r="D72" s="6">
        <v>41294325.96875</v>
      </c>
      <c r="E72" s="6">
        <v>23036548.0859375</v>
      </c>
      <c r="F72" s="6">
        <v>32165437.02734375</v>
      </c>
      <c r="G72" s="6">
        <v>87996476.7421875</v>
      </c>
      <c r="H72" s="6">
        <v>73645497.09375</v>
      </c>
      <c r="I72" s="6">
        <v>80820986.91796875</v>
      </c>
      <c r="J72" s="6">
        <v>2.5126655934835598</v>
      </c>
      <c r="K72" s="7">
        <v>1.3292186780926243</v>
      </c>
    </row>
    <row r="73" spans="1:11" ht="15.75" x14ac:dyDescent="0.25">
      <c r="A73" s="4" t="s">
        <v>152</v>
      </c>
      <c r="B73" s="5" t="s">
        <v>153</v>
      </c>
      <c r="C73" s="4">
        <v>7</v>
      </c>
      <c r="D73" s="6">
        <v>27223911.171875</v>
      </c>
      <c r="E73" s="6">
        <v>26414142.78125</v>
      </c>
      <c r="F73" s="6">
        <v>26819026.9765625</v>
      </c>
      <c r="G73" s="6">
        <v>8585357.1875</v>
      </c>
      <c r="H73" s="6">
        <v>7651611.5625</v>
      </c>
      <c r="I73" s="6">
        <v>8118484.375</v>
      </c>
      <c r="J73" s="6">
        <v>0.30271360635472905</v>
      </c>
      <c r="K73" s="7">
        <v>-1.7239745720862387</v>
      </c>
    </row>
    <row r="74" spans="1:11" ht="15.75" x14ac:dyDescent="0.25">
      <c r="A74" s="4" t="s">
        <v>154</v>
      </c>
      <c r="B74" s="5" t="s">
        <v>155</v>
      </c>
      <c r="C74" s="4">
        <v>13</v>
      </c>
      <c r="D74" s="6">
        <v>90751209.4296875</v>
      </c>
      <c r="E74" s="6">
        <v>79099683.8046875</v>
      </c>
      <c r="F74" s="6">
        <v>84925446.6171875</v>
      </c>
      <c r="G74" s="6">
        <v>72694913.837890595</v>
      </c>
      <c r="H74" s="6">
        <v>52331171.3046875</v>
      </c>
      <c r="I74" s="6">
        <v>62513042.571289048</v>
      </c>
      <c r="J74" s="6">
        <v>0.73609318598081352</v>
      </c>
      <c r="K74" s="7">
        <v>-0.44203967854750997</v>
      </c>
    </row>
    <row r="75" spans="1:11" ht="15.75" x14ac:dyDescent="0.25">
      <c r="A75" s="4" t="s">
        <v>156</v>
      </c>
      <c r="B75" s="5" t="s">
        <v>157</v>
      </c>
      <c r="C75" s="4">
        <v>6</v>
      </c>
      <c r="D75" s="6">
        <v>60037493.671875</v>
      </c>
      <c r="E75" s="6">
        <v>52580371.2109375</v>
      </c>
      <c r="F75" s="6">
        <v>56308932.44140625</v>
      </c>
      <c r="G75" s="6">
        <v>22178784.8671875</v>
      </c>
      <c r="H75" s="6">
        <v>15045920.919921899</v>
      </c>
      <c r="I75" s="6">
        <v>18612352.893554699</v>
      </c>
      <c r="J75" s="6">
        <v>0.3305399709526064</v>
      </c>
      <c r="K75" s="7">
        <v>-1.5971033529325962</v>
      </c>
    </row>
    <row r="76" spans="1:11" ht="15.75" x14ac:dyDescent="0.25">
      <c r="A76" s="4" t="s">
        <v>158</v>
      </c>
      <c r="B76" s="5" t="s">
        <v>159</v>
      </c>
      <c r="C76" s="4">
        <v>18</v>
      </c>
      <c r="D76" s="6">
        <v>4580040312.8981895</v>
      </c>
      <c r="E76" s="6">
        <v>4116766403.2831998</v>
      </c>
      <c r="F76" s="6">
        <v>4348403358.0906944</v>
      </c>
      <c r="G76" s="6">
        <v>2032825807.4189501</v>
      </c>
      <c r="H76" s="6">
        <v>2131165920.9882801</v>
      </c>
      <c r="I76" s="6">
        <v>2081995864.2036152</v>
      </c>
      <c r="J76" s="6">
        <v>0.4787954779608537</v>
      </c>
      <c r="K76" s="7">
        <v>-1.0625185682414089</v>
      </c>
    </row>
    <row r="77" spans="1:11" ht="15.75" x14ac:dyDescent="0.25">
      <c r="A77" s="4" t="s">
        <v>160</v>
      </c>
      <c r="B77" s="5" t="s">
        <v>161</v>
      </c>
      <c r="C77" s="4">
        <v>16</v>
      </c>
      <c r="D77" s="6">
        <v>586560260.40820301</v>
      </c>
      <c r="E77" s="6">
        <v>640308695.984375</v>
      </c>
      <c r="F77" s="6">
        <v>613434478.19628906</v>
      </c>
      <c r="G77" s="6">
        <v>269679519.13671899</v>
      </c>
      <c r="H77" s="6">
        <v>265516047.65234399</v>
      </c>
      <c r="I77" s="6">
        <v>267597783.39453149</v>
      </c>
      <c r="J77" s="6">
        <v>0.43622879526002867</v>
      </c>
      <c r="K77" s="7">
        <v>-1.1968430901363365</v>
      </c>
    </row>
    <row r="78" spans="1:11" ht="15.75" x14ac:dyDescent="0.25">
      <c r="A78" s="4" t="s">
        <v>162</v>
      </c>
      <c r="B78" s="5" t="s">
        <v>163</v>
      </c>
      <c r="C78" s="4">
        <v>15</v>
      </c>
      <c r="D78" s="6">
        <v>1655055259.7617199</v>
      </c>
      <c r="E78" s="6">
        <v>1496656658.4921899</v>
      </c>
      <c r="F78" s="6">
        <v>1575855959.126955</v>
      </c>
      <c r="G78" s="6">
        <v>442642849.33593798</v>
      </c>
      <c r="H78" s="6">
        <v>364753977.41796899</v>
      </c>
      <c r="I78" s="6">
        <v>403698413.37695348</v>
      </c>
      <c r="J78" s="6">
        <v>0.25617722929487013</v>
      </c>
      <c r="K78" s="7">
        <v>-1.9647858496658006</v>
      </c>
    </row>
    <row r="79" spans="1:11" ht="15.75" x14ac:dyDescent="0.25">
      <c r="A79" s="4" t="s">
        <v>164</v>
      </c>
      <c r="B79" s="5" t="s">
        <v>165</v>
      </c>
      <c r="C79" s="4">
        <v>15</v>
      </c>
      <c r="D79" s="6">
        <v>702771594.8125</v>
      </c>
      <c r="E79" s="6">
        <v>584932954.8125</v>
      </c>
      <c r="F79" s="6">
        <v>643852274.8125</v>
      </c>
      <c r="G79" s="6">
        <v>895450170.53125</v>
      </c>
      <c r="H79" s="6">
        <v>981921974.296875</v>
      </c>
      <c r="I79" s="6">
        <v>938686072.4140625</v>
      </c>
      <c r="J79" s="6">
        <v>1.4579214971127077</v>
      </c>
      <c r="K79" s="7">
        <v>0.54391303874900132</v>
      </c>
    </row>
    <row r="80" spans="1:11" ht="15.75" x14ac:dyDescent="0.25">
      <c r="A80" s="4" t="s">
        <v>166</v>
      </c>
      <c r="B80" s="5" t="s">
        <v>167</v>
      </c>
      <c r="C80" s="4">
        <v>6</v>
      </c>
      <c r="D80" s="6">
        <v>485096.34375</v>
      </c>
      <c r="E80" s="6">
        <v>1598380.25</v>
      </c>
      <c r="F80" s="6">
        <v>1041738.296875</v>
      </c>
      <c r="G80" s="6">
        <v>4089375.7890625</v>
      </c>
      <c r="H80" s="6">
        <v>3792253.015625</v>
      </c>
      <c r="I80" s="6">
        <v>3940814.40234375</v>
      </c>
      <c r="J80" s="6">
        <v>3.7829216936397367</v>
      </c>
      <c r="K80" s="7">
        <v>1.9195009129543326</v>
      </c>
    </row>
    <row r="81" spans="1:11" ht="15.75" x14ac:dyDescent="0.25">
      <c r="A81" s="4" t="s">
        <v>168</v>
      </c>
      <c r="B81" s="5" t="s">
        <v>169</v>
      </c>
      <c r="C81" s="4">
        <v>28</v>
      </c>
      <c r="D81" s="6">
        <v>409406439.22656298</v>
      </c>
      <c r="E81" s="6">
        <v>385219926.25781298</v>
      </c>
      <c r="F81" s="6">
        <v>397313182.74218798</v>
      </c>
      <c r="G81" s="6">
        <v>254709831.578125</v>
      </c>
      <c r="H81" s="6">
        <v>236739159.77343801</v>
      </c>
      <c r="I81" s="6">
        <v>245724495.67578149</v>
      </c>
      <c r="J81" s="6">
        <v>0.61846549862713551</v>
      </c>
      <c r="K81" s="7">
        <v>-0.69323497882535967</v>
      </c>
    </row>
    <row r="82" spans="1:11" ht="15.75" x14ac:dyDescent="0.25">
      <c r="A82" s="4" t="s">
        <v>170</v>
      </c>
      <c r="B82" s="5" t="s">
        <v>171</v>
      </c>
      <c r="C82" s="4">
        <v>4</v>
      </c>
      <c r="D82" s="6">
        <v>2460594.7578125</v>
      </c>
      <c r="E82" s="6">
        <v>2347341.8125</v>
      </c>
      <c r="F82" s="6">
        <v>2403968.28515625</v>
      </c>
      <c r="G82" s="6">
        <v>1568390.46875</v>
      </c>
      <c r="H82" s="6">
        <v>1480385.828125</v>
      </c>
      <c r="I82" s="6">
        <v>1524388.1484375</v>
      </c>
      <c r="J82" s="6">
        <v>0.63411325259576778</v>
      </c>
      <c r="K82" s="7">
        <v>-0.65718756624699637</v>
      </c>
    </row>
    <row r="83" spans="1:11" ht="15.75" x14ac:dyDescent="0.25">
      <c r="A83" s="4" t="s">
        <v>172</v>
      </c>
      <c r="B83" s="5" t="s">
        <v>173</v>
      </c>
      <c r="C83" s="4">
        <v>9</v>
      </c>
      <c r="D83" s="6">
        <v>694864.01953125</v>
      </c>
      <c r="E83" s="6">
        <v>902063.16015625</v>
      </c>
      <c r="F83" s="6">
        <v>798463.58984375</v>
      </c>
      <c r="G83" s="6">
        <v>707846.296875</v>
      </c>
      <c r="H83" s="6">
        <v>2846579.703125</v>
      </c>
      <c r="I83" s="6">
        <v>1777213</v>
      </c>
      <c r="J83" s="6">
        <v>2.2257909096991884</v>
      </c>
      <c r="K83" s="7">
        <v>1.1543180725952955</v>
      </c>
    </row>
    <row r="84" spans="1:11" ht="15.75" x14ac:dyDescent="0.25">
      <c r="A84" s="4" t="s">
        <v>174</v>
      </c>
      <c r="B84" s="5" t="s">
        <v>175</v>
      </c>
      <c r="C84" s="4">
        <v>10</v>
      </c>
      <c r="D84" s="6">
        <v>14834088.53125</v>
      </c>
      <c r="E84" s="6">
        <v>12134965.390625</v>
      </c>
      <c r="F84" s="6">
        <v>13484526.9609375</v>
      </c>
      <c r="G84" s="6">
        <v>29544815.246093798</v>
      </c>
      <c r="H84" s="6">
        <v>26955429.832031298</v>
      </c>
      <c r="I84" s="6">
        <v>28250122.539062548</v>
      </c>
      <c r="J84" s="6">
        <v>2.0950028592696355</v>
      </c>
      <c r="K84" s="7">
        <v>1.066952212922865</v>
      </c>
    </row>
    <row r="85" spans="1:11" ht="15.75" x14ac:dyDescent="0.25">
      <c r="A85" s="4" t="s">
        <v>176</v>
      </c>
      <c r="B85" s="5" t="s">
        <v>177</v>
      </c>
      <c r="C85" s="4">
        <v>3</v>
      </c>
      <c r="D85" s="6">
        <v>1567801.125</v>
      </c>
      <c r="E85" s="6">
        <v>1833267.15625</v>
      </c>
      <c r="F85" s="6">
        <v>1700534.140625</v>
      </c>
      <c r="G85" s="6">
        <v>8592606.046875</v>
      </c>
      <c r="H85" s="6">
        <v>7530925.53125</v>
      </c>
      <c r="I85" s="6">
        <v>8061765.7890625</v>
      </c>
      <c r="J85" s="6">
        <v>4.7407256323001823</v>
      </c>
      <c r="K85" s="7">
        <v>2.2451079000514609</v>
      </c>
    </row>
    <row r="86" spans="1:11" ht="15.75" x14ac:dyDescent="0.25">
      <c r="A86" s="4" t="s">
        <v>178</v>
      </c>
      <c r="B86" s="5" t="s">
        <v>179</v>
      </c>
      <c r="C86" s="4">
        <v>3</v>
      </c>
      <c r="D86" s="6">
        <v>2233844.4453125</v>
      </c>
      <c r="E86" s="6">
        <v>2364739.859375</v>
      </c>
      <c r="F86" s="6">
        <v>2299292.15234375</v>
      </c>
      <c r="G86" s="6">
        <v>15624284.0625</v>
      </c>
      <c r="H86" s="6">
        <v>16193916.28125</v>
      </c>
      <c r="I86" s="6">
        <v>15909100.171875</v>
      </c>
      <c r="J86" s="6">
        <v>6.9191295049906074</v>
      </c>
      <c r="K86" s="7">
        <v>2.790590543955989</v>
      </c>
    </row>
    <row r="87" spans="1:11" ht="15.75" x14ac:dyDescent="0.25">
      <c r="A87" s="4" t="s">
        <v>180</v>
      </c>
      <c r="B87" s="5" t="s">
        <v>181</v>
      </c>
      <c r="C87" s="4">
        <v>2</v>
      </c>
      <c r="D87" s="6">
        <v>276143.34375</v>
      </c>
      <c r="E87" s="6">
        <v>378605.0625</v>
      </c>
      <c r="F87" s="6">
        <v>327374.203125</v>
      </c>
      <c r="G87" s="6">
        <v>262693.1875</v>
      </c>
      <c r="H87" s="6">
        <v>445758.875</v>
      </c>
      <c r="I87" s="6">
        <v>354226.03125</v>
      </c>
      <c r="J87" s="6">
        <v>1.0820218204998495</v>
      </c>
      <c r="K87" s="7">
        <v>0.11372959344337687</v>
      </c>
    </row>
    <row r="88" spans="1:11" ht="15.75" x14ac:dyDescent="0.25">
      <c r="A88" s="4" t="s">
        <v>182</v>
      </c>
      <c r="B88" s="5" t="s">
        <v>183</v>
      </c>
      <c r="C88" s="4">
        <v>2</v>
      </c>
      <c r="D88" s="6">
        <v>276143.34375</v>
      </c>
      <c r="E88" s="6">
        <v>378605.0625</v>
      </c>
      <c r="F88" s="6">
        <v>327374.203125</v>
      </c>
      <c r="G88" s="6">
        <v>262693.1875</v>
      </c>
      <c r="H88" s="6">
        <v>445758.875</v>
      </c>
      <c r="I88" s="6">
        <v>354226.03125</v>
      </c>
      <c r="J88" s="6">
        <v>1.0820218204998495</v>
      </c>
      <c r="K88" s="7">
        <v>0.11372959344337687</v>
      </c>
    </row>
    <row r="89" spans="1:11" ht="15.75" x14ac:dyDescent="0.25">
      <c r="A89" s="4" t="s">
        <v>184</v>
      </c>
      <c r="B89" s="5" t="s">
        <v>185</v>
      </c>
      <c r="C89" s="4">
        <v>3</v>
      </c>
      <c r="D89" s="6">
        <v>1976969.6953125</v>
      </c>
      <c r="E89" s="6">
        <v>1739924.6328125</v>
      </c>
      <c r="F89" s="6">
        <v>1858447.1640625</v>
      </c>
      <c r="G89" s="6">
        <v>2355133.28125</v>
      </c>
      <c r="H89" s="6">
        <v>2052267.03515625</v>
      </c>
      <c r="I89" s="6">
        <v>2203700.158203125</v>
      </c>
      <c r="J89" s="6">
        <v>1.1857749850611379</v>
      </c>
      <c r="K89" s="7">
        <v>0.24583026727389587</v>
      </c>
    </row>
    <row r="90" spans="1:11" ht="15.75" x14ac:dyDescent="0.25">
      <c r="A90" s="4" t="s">
        <v>186</v>
      </c>
      <c r="B90" s="5" t="s">
        <v>187</v>
      </c>
      <c r="C90" s="4">
        <v>3</v>
      </c>
      <c r="D90" s="6">
        <v>13291567.3125</v>
      </c>
      <c r="E90" s="6">
        <v>9091063.125</v>
      </c>
      <c r="F90" s="6">
        <v>11191315.21875</v>
      </c>
      <c r="G90" s="6">
        <v>2518421.7265625</v>
      </c>
      <c r="H90" s="6">
        <v>2288765.37890625</v>
      </c>
      <c r="I90" s="6">
        <v>2403593.552734375</v>
      </c>
      <c r="J90" s="6">
        <v>0.21477310805323213</v>
      </c>
      <c r="K90" s="7">
        <v>-2.2191147314850688</v>
      </c>
    </row>
    <row r="91" spans="1:11" ht="15.75" x14ac:dyDescent="0.25">
      <c r="A91" s="4" t="s">
        <v>188</v>
      </c>
      <c r="B91" s="5" t="s">
        <v>189</v>
      </c>
      <c r="C91" s="4">
        <v>14</v>
      </c>
      <c r="D91" s="6">
        <v>550180.1875</v>
      </c>
      <c r="E91" s="6">
        <v>265349.0625</v>
      </c>
      <c r="F91" s="6">
        <v>407764.625</v>
      </c>
      <c r="G91" s="6">
        <v>386413.25</v>
      </c>
      <c r="H91" s="6">
        <v>290396.0625</v>
      </c>
      <c r="I91" s="6">
        <v>338404.65625</v>
      </c>
      <c r="J91" s="6">
        <v>0.82990194710980625</v>
      </c>
      <c r="K91" s="7">
        <v>-0.2689872027348727</v>
      </c>
    </row>
    <row r="92" spans="1:11" ht="15.75" x14ac:dyDescent="0.25">
      <c r="A92" s="4" t="s">
        <v>190</v>
      </c>
      <c r="B92" s="5" t="s">
        <v>191</v>
      </c>
      <c r="C92" s="4">
        <v>3</v>
      </c>
      <c r="D92" s="6">
        <v>4111123.125</v>
      </c>
      <c r="E92" s="6">
        <v>4340378.375</v>
      </c>
      <c r="F92" s="6">
        <v>4225750.75</v>
      </c>
      <c r="G92" s="6">
        <v>8451845.53125</v>
      </c>
      <c r="H92" s="6">
        <v>7501895.765625</v>
      </c>
      <c r="I92" s="6">
        <v>7976870.6484375</v>
      </c>
      <c r="J92" s="6">
        <v>1.8876812950781585</v>
      </c>
      <c r="K92" s="7">
        <v>0.91661520917935635</v>
      </c>
    </row>
    <row r="93" spans="1:11" ht="15.75" x14ac:dyDescent="0.25">
      <c r="A93" s="4" t="s">
        <v>192</v>
      </c>
      <c r="B93" s="5" t="s">
        <v>193</v>
      </c>
      <c r="C93" s="4">
        <v>2</v>
      </c>
      <c r="D93" s="6">
        <v>4111123.125</v>
      </c>
      <c r="E93" s="6">
        <v>4032235</v>
      </c>
      <c r="F93" s="6">
        <v>4071679.0625</v>
      </c>
      <c r="G93" s="6">
        <v>7864061.15625</v>
      </c>
      <c r="H93" s="6">
        <v>7244959.3125</v>
      </c>
      <c r="I93" s="6">
        <v>7554510.234375</v>
      </c>
      <c r="J93" s="6">
        <v>1.8553795911744948</v>
      </c>
      <c r="K93" s="7">
        <v>0.89171437729409753</v>
      </c>
    </row>
    <row r="94" spans="1:11" ht="15.75" x14ac:dyDescent="0.25">
      <c r="A94" s="4" t="s">
        <v>194</v>
      </c>
      <c r="B94" s="5" t="s">
        <v>195</v>
      </c>
      <c r="C94" s="4">
        <v>3</v>
      </c>
      <c r="D94" s="6">
        <v>405512.296875</v>
      </c>
      <c r="E94" s="6">
        <v>746620.3359375</v>
      </c>
      <c r="F94" s="6">
        <v>576066.31640625</v>
      </c>
      <c r="G94" s="6">
        <v>196747.4375</v>
      </c>
      <c r="H94" s="6">
        <v>234299.328125</v>
      </c>
      <c r="I94" s="6">
        <v>215523.3828125</v>
      </c>
      <c r="J94" s="6">
        <v>0.37412946508837347</v>
      </c>
      <c r="K94" s="7">
        <v>-1.418390503061979</v>
      </c>
    </row>
    <row r="95" spans="1:11" ht="15.75" x14ac:dyDescent="0.25">
      <c r="A95" s="4" t="s">
        <v>196</v>
      </c>
      <c r="B95" s="5" t="s">
        <v>197</v>
      </c>
      <c r="C95" s="4">
        <v>13</v>
      </c>
      <c r="D95" s="6">
        <v>27297768.96875</v>
      </c>
      <c r="E95" s="6">
        <v>28864765.277343798</v>
      </c>
      <c r="F95" s="6">
        <v>28081267.123046897</v>
      </c>
      <c r="G95" s="6">
        <v>23264150.457031298</v>
      </c>
      <c r="H95" s="6">
        <v>20334481.869140599</v>
      </c>
      <c r="I95" s="6">
        <v>21799316.163085949</v>
      </c>
      <c r="J95" s="6">
        <v>0.77629389256422776</v>
      </c>
      <c r="K95" s="7">
        <v>-0.36532515758385387</v>
      </c>
    </row>
    <row r="96" spans="1:11" ht="15.75" x14ac:dyDescent="0.25">
      <c r="A96" s="4" t="s">
        <v>198</v>
      </c>
      <c r="B96" s="5" t="s">
        <v>199</v>
      </c>
      <c r="C96" s="4">
        <v>20</v>
      </c>
      <c r="D96" s="6">
        <v>41232728.203125</v>
      </c>
      <c r="E96" s="6">
        <v>20881814.136718798</v>
      </c>
      <c r="F96" s="6">
        <v>31057271.169921897</v>
      </c>
      <c r="G96" s="6">
        <v>40561790.9375</v>
      </c>
      <c r="H96" s="6">
        <v>35388351.703125</v>
      </c>
      <c r="I96" s="6">
        <v>37975071.3203125</v>
      </c>
      <c r="J96" s="6">
        <v>1.2227433348069001</v>
      </c>
      <c r="K96" s="7">
        <v>0.29012160054383612</v>
      </c>
    </row>
    <row r="97" spans="1:11" ht="15.75" x14ac:dyDescent="0.25">
      <c r="A97" s="4" t="s">
        <v>200</v>
      </c>
      <c r="B97" s="5" t="s">
        <v>201</v>
      </c>
      <c r="C97" s="4">
        <v>17</v>
      </c>
      <c r="D97" s="6">
        <v>19975512.238281298</v>
      </c>
      <c r="E97" s="6">
        <v>17609278.75</v>
      </c>
      <c r="F97" s="6">
        <v>18792395.494140647</v>
      </c>
      <c r="G97" s="6">
        <v>20607489.5625</v>
      </c>
      <c r="H97" s="6">
        <v>17398719.1171875</v>
      </c>
      <c r="I97" s="6">
        <v>19003104.33984375</v>
      </c>
      <c r="J97" s="6">
        <v>1.0112124527056063</v>
      </c>
      <c r="K97" s="7">
        <v>1.608613499039532E-2</v>
      </c>
    </row>
    <row r="98" spans="1:11" ht="15.75" x14ac:dyDescent="0.25">
      <c r="A98" s="4" t="s">
        <v>202</v>
      </c>
      <c r="B98" s="5" t="s">
        <v>203</v>
      </c>
      <c r="C98" s="4">
        <v>6</v>
      </c>
      <c r="D98" s="6">
        <v>3721733.84375</v>
      </c>
      <c r="E98" s="6">
        <v>3671888.84375</v>
      </c>
      <c r="F98" s="6">
        <v>3696811.34375</v>
      </c>
      <c r="G98" s="6">
        <v>2370321.59375</v>
      </c>
      <c r="H98" s="6">
        <v>3139625.8203125</v>
      </c>
      <c r="I98" s="6">
        <v>2754973.70703125</v>
      </c>
      <c r="J98" s="6">
        <v>0.74522972660991638</v>
      </c>
      <c r="K98" s="7">
        <v>-0.42424287152388146</v>
      </c>
    </row>
    <row r="99" spans="1:11" ht="15.75" x14ac:dyDescent="0.25">
      <c r="A99" s="4" t="s">
        <v>204</v>
      </c>
      <c r="B99" s="5" t="s">
        <v>205</v>
      </c>
      <c r="C99" s="4">
        <v>2</v>
      </c>
      <c r="D99" s="6">
        <v>642282.015625</v>
      </c>
      <c r="E99" s="6">
        <v>407833.78125</v>
      </c>
      <c r="F99" s="6">
        <v>525057.8984375</v>
      </c>
      <c r="G99" s="6">
        <v>443759.046875</v>
      </c>
      <c r="H99" s="6">
        <v>426054.328125</v>
      </c>
      <c r="I99" s="6">
        <v>434906.6875</v>
      </c>
      <c r="J99" s="6">
        <v>0.82830234302583083</v>
      </c>
      <c r="K99" s="7">
        <v>-0.27177062527080964</v>
      </c>
    </row>
    <row r="100" spans="1:11" ht="15.75" x14ac:dyDescent="0.25">
      <c r="A100" s="4" t="s">
        <v>206</v>
      </c>
      <c r="B100" s="5" t="s">
        <v>207</v>
      </c>
      <c r="C100" s="4">
        <v>9</v>
      </c>
      <c r="D100" s="6">
        <v>10927055.984375</v>
      </c>
      <c r="E100" s="6">
        <v>6839709.828125</v>
      </c>
      <c r="F100" s="6">
        <v>8883382.90625</v>
      </c>
      <c r="G100" s="6">
        <v>2775565.25</v>
      </c>
      <c r="H100" s="6">
        <v>2148497.046875</v>
      </c>
      <c r="I100" s="6">
        <v>2462031.1484375</v>
      </c>
      <c r="J100" s="6">
        <v>0.27715017740654985</v>
      </c>
      <c r="K100" s="7">
        <v>-1.8512601637789181</v>
      </c>
    </row>
    <row r="101" spans="1:11" ht="15.75" x14ac:dyDescent="0.25">
      <c r="A101" s="4" t="s">
        <v>208</v>
      </c>
      <c r="B101" s="5" t="s">
        <v>209</v>
      </c>
      <c r="C101" s="4">
        <v>7</v>
      </c>
      <c r="D101" s="6">
        <v>1930817.8125</v>
      </c>
      <c r="E101" s="6">
        <v>4191104.578125</v>
      </c>
      <c r="F101" s="6">
        <v>3060961.1953125</v>
      </c>
      <c r="G101" s="6">
        <v>3168281.9609375</v>
      </c>
      <c r="H101" s="6">
        <v>2552235.90625</v>
      </c>
      <c r="I101" s="6">
        <v>2860258.93359375</v>
      </c>
      <c r="J101" s="6">
        <v>0.93443162166638971</v>
      </c>
      <c r="K101" s="7">
        <v>-9.7838998270709313E-2</v>
      </c>
    </row>
    <row r="102" spans="1:11" ht="15.75" x14ac:dyDescent="0.25">
      <c r="A102" s="4" t="s">
        <v>210</v>
      </c>
      <c r="B102" s="5" t="s">
        <v>211</v>
      </c>
      <c r="C102" s="4">
        <v>28</v>
      </c>
      <c r="D102" s="6">
        <v>58798063.917968802</v>
      </c>
      <c r="E102" s="6">
        <v>53579481.761718802</v>
      </c>
      <c r="F102" s="6">
        <v>56188772.839843802</v>
      </c>
      <c r="G102" s="6">
        <v>63025677.5390625</v>
      </c>
      <c r="H102" s="6">
        <v>68772420.1796875</v>
      </c>
      <c r="I102" s="6">
        <v>65899048.859375</v>
      </c>
      <c r="J102" s="6">
        <v>1.1728152356558601</v>
      </c>
      <c r="K102" s="7">
        <v>0.22997575028148334</v>
      </c>
    </row>
    <row r="103" spans="1:11" ht="15.75" x14ac:dyDescent="0.25">
      <c r="A103" s="4" t="s">
        <v>212</v>
      </c>
      <c r="B103" s="5" t="s">
        <v>213</v>
      </c>
      <c r="C103" s="4">
        <v>2</v>
      </c>
      <c r="D103" s="6">
        <v>399537.4375</v>
      </c>
      <c r="E103" s="6">
        <v>336245.1328125</v>
      </c>
      <c r="F103" s="6">
        <v>367891.28515625</v>
      </c>
      <c r="G103" s="6">
        <v>623769.75</v>
      </c>
      <c r="H103" s="6">
        <v>345262.859375</v>
      </c>
      <c r="I103" s="6">
        <v>484516.3046875</v>
      </c>
      <c r="J103" s="6">
        <v>1.3170094651242343</v>
      </c>
      <c r="K103" s="7">
        <v>0.39726571403689132</v>
      </c>
    </row>
    <row r="104" spans="1:11" ht="15.75" x14ac:dyDescent="0.25">
      <c r="A104" s="4" t="s">
        <v>214</v>
      </c>
      <c r="B104" s="5" t="s">
        <v>215</v>
      </c>
      <c r="C104" s="4">
        <v>3</v>
      </c>
      <c r="D104" s="6">
        <v>1037964.375</v>
      </c>
      <c r="E104" s="6">
        <v>980509.625</v>
      </c>
      <c r="F104" s="6">
        <v>1009237</v>
      </c>
      <c r="G104" s="6">
        <v>953412.6875</v>
      </c>
      <c r="H104" s="6">
        <v>1492248.75</v>
      </c>
      <c r="I104" s="6">
        <v>1222830.71875</v>
      </c>
      <c r="J104" s="6">
        <v>1.2116388110523097</v>
      </c>
      <c r="K104" s="7">
        <v>0.27695969620062511</v>
      </c>
    </row>
    <row r="105" spans="1:11" ht="15.75" x14ac:dyDescent="0.25">
      <c r="A105" s="4" t="s">
        <v>216</v>
      </c>
      <c r="B105" s="5" t="s">
        <v>217</v>
      </c>
      <c r="C105" s="4">
        <v>4</v>
      </c>
      <c r="D105" s="6">
        <v>1454492.890625</v>
      </c>
      <c r="E105" s="6">
        <v>1296537.140625</v>
      </c>
      <c r="F105" s="6">
        <v>1375515.015625</v>
      </c>
      <c r="G105" s="6">
        <v>1686679.390625</v>
      </c>
      <c r="H105" s="6">
        <v>1356415.6875</v>
      </c>
      <c r="I105" s="6">
        <v>1521547.5390625</v>
      </c>
      <c r="J105" s="6">
        <v>1.1061657065016819</v>
      </c>
      <c r="K105" s="7">
        <v>0.14556752123367289</v>
      </c>
    </row>
    <row r="106" spans="1:11" ht="15.75" x14ac:dyDescent="0.25">
      <c r="A106" s="4" t="s">
        <v>218</v>
      </c>
      <c r="B106" s="5" t="s">
        <v>219</v>
      </c>
      <c r="C106" s="4">
        <v>7</v>
      </c>
      <c r="D106" s="6">
        <v>15112742.28125</v>
      </c>
      <c r="E106" s="6">
        <v>3434585.96875</v>
      </c>
      <c r="F106" s="6">
        <v>9273664.125</v>
      </c>
      <c r="G106" s="6">
        <v>6603948.2734375</v>
      </c>
      <c r="H106" s="6">
        <v>5236248.31640625</v>
      </c>
      <c r="I106" s="6">
        <v>5920098.294921875</v>
      </c>
      <c r="J106" s="6">
        <v>0.63837747573393755</v>
      </c>
      <c r="K106" s="7">
        <v>-0.64751834592770385</v>
      </c>
    </row>
    <row r="107" spans="1:11" ht="15.75" x14ac:dyDescent="0.25">
      <c r="A107" s="4" t="s">
        <v>220</v>
      </c>
      <c r="B107" s="5" t="s">
        <v>221</v>
      </c>
      <c r="C107" s="4">
        <v>18</v>
      </c>
      <c r="D107" s="6">
        <v>18139595.421875</v>
      </c>
      <c r="E107" s="6">
        <v>13830399.65625</v>
      </c>
      <c r="F107" s="6">
        <v>15984997.5390625</v>
      </c>
      <c r="G107" s="6">
        <v>18515747.8671875</v>
      </c>
      <c r="H107" s="6">
        <v>17050087.5078125</v>
      </c>
      <c r="I107" s="6">
        <v>17782917.6875</v>
      </c>
      <c r="J107" s="6">
        <v>1.1124754723323496</v>
      </c>
      <c r="K107" s="7">
        <v>0.15377352813784656</v>
      </c>
    </row>
    <row r="108" spans="1:11" ht="15.75" x14ac:dyDescent="0.25">
      <c r="A108" s="4" t="s">
        <v>222</v>
      </c>
      <c r="B108" s="5" t="s">
        <v>223</v>
      </c>
      <c r="C108" s="4">
        <v>9</v>
      </c>
      <c r="D108" s="6">
        <v>15292096.21875</v>
      </c>
      <c r="E108" s="6">
        <v>14856304.2578125</v>
      </c>
      <c r="F108" s="6">
        <v>15074200.23828125</v>
      </c>
      <c r="G108" s="6">
        <v>9709075.46875</v>
      </c>
      <c r="H108" s="6">
        <v>8471064.75</v>
      </c>
      <c r="I108" s="6">
        <v>9090070.109375</v>
      </c>
      <c r="J108" s="6">
        <v>0.6030217169525568</v>
      </c>
      <c r="K108" s="7">
        <v>-0.72971813525689289</v>
      </c>
    </row>
    <row r="109" spans="1:11" ht="15.75" x14ac:dyDescent="0.25">
      <c r="A109" s="4" t="s">
        <v>224</v>
      </c>
      <c r="B109" s="5" t="s">
        <v>225</v>
      </c>
      <c r="C109" s="4">
        <v>4</v>
      </c>
      <c r="D109" s="6">
        <v>3838279.375</v>
      </c>
      <c r="E109" s="6">
        <v>4585044.0371093797</v>
      </c>
      <c r="F109" s="6">
        <v>4211661.7060546894</v>
      </c>
      <c r="G109" s="6">
        <v>5082050.71875</v>
      </c>
      <c r="H109" s="6">
        <v>6981787.4375</v>
      </c>
      <c r="I109" s="6">
        <v>6031919.078125</v>
      </c>
      <c r="J109" s="6">
        <v>1.4321945823553461</v>
      </c>
      <c r="K109" s="7">
        <v>0.5182275148984643</v>
      </c>
    </row>
    <row r="110" spans="1:11" ht="15.75" x14ac:dyDescent="0.25">
      <c r="A110" s="4" t="s">
        <v>226</v>
      </c>
      <c r="B110" s="5" t="s">
        <v>227</v>
      </c>
      <c r="C110" s="4">
        <v>17</v>
      </c>
      <c r="D110" s="6">
        <v>32735646.863281298</v>
      </c>
      <c r="E110" s="6">
        <v>26077879.28125</v>
      </c>
      <c r="F110" s="6">
        <v>29406763.072265647</v>
      </c>
      <c r="G110" s="6">
        <v>41986434.3359375</v>
      </c>
      <c r="H110" s="6">
        <v>39108486.3125</v>
      </c>
      <c r="I110" s="6">
        <v>40547460.32421875</v>
      </c>
      <c r="J110" s="6">
        <v>1.3788481317911596</v>
      </c>
      <c r="K110" s="7">
        <v>0.46346356520774623</v>
      </c>
    </row>
    <row r="111" spans="1:11" ht="15.75" x14ac:dyDescent="0.25">
      <c r="A111" s="4" t="s">
        <v>228</v>
      </c>
      <c r="B111" s="5" t="s">
        <v>229</v>
      </c>
      <c r="C111" s="4">
        <v>5</v>
      </c>
      <c r="D111" s="6">
        <v>6436687.8359375</v>
      </c>
      <c r="E111" s="6">
        <v>2083647.890625</v>
      </c>
      <c r="F111" s="6">
        <v>4260167.86328125</v>
      </c>
      <c r="G111" s="6">
        <v>4772757.6484375</v>
      </c>
      <c r="H111" s="6">
        <v>4244237.9375</v>
      </c>
      <c r="I111" s="6">
        <v>4508497.79296875</v>
      </c>
      <c r="J111" s="6">
        <v>1.0582911137910496</v>
      </c>
      <c r="K111" s="7">
        <v>8.1736537331296738E-2</v>
      </c>
    </row>
    <row r="112" spans="1:11" ht="15.75" x14ac:dyDescent="0.25">
      <c r="A112" s="4" t="s">
        <v>230</v>
      </c>
      <c r="B112" s="5" t="s">
        <v>231</v>
      </c>
      <c r="C112" s="4">
        <v>5</v>
      </c>
      <c r="D112" s="6">
        <v>7477387.5703125</v>
      </c>
      <c r="E112" s="6">
        <v>10203552.828125</v>
      </c>
      <c r="F112" s="6">
        <v>8840470.19921875</v>
      </c>
      <c r="G112" s="6">
        <v>6546989.6953125</v>
      </c>
      <c r="H112" s="6">
        <v>11628201.953125</v>
      </c>
      <c r="I112" s="6">
        <v>9087595.82421875</v>
      </c>
      <c r="J112" s="6">
        <v>1.0279539005766729</v>
      </c>
      <c r="K112" s="7">
        <v>3.9775567157580169E-2</v>
      </c>
    </row>
    <row r="113" spans="1:11" ht="15.75" x14ac:dyDescent="0.25">
      <c r="A113" s="4" t="s">
        <v>232</v>
      </c>
      <c r="B113" s="5" t="s">
        <v>233</v>
      </c>
      <c r="C113" s="4">
        <v>2</v>
      </c>
      <c r="D113" s="6">
        <v>312945.8359375</v>
      </c>
      <c r="E113" s="6">
        <v>480380.109375</v>
      </c>
      <c r="F113" s="6">
        <v>396662.97265625</v>
      </c>
      <c r="G113" s="6">
        <v>120822.96875</v>
      </c>
      <c r="H113" s="6">
        <v>292885.15625</v>
      </c>
      <c r="I113" s="6">
        <v>206854.0625</v>
      </c>
      <c r="J113" s="6">
        <v>0.52148568623585823</v>
      </c>
      <c r="K113" s="7">
        <v>-0.93930044076158847</v>
      </c>
    </row>
    <row r="114" spans="1:11" ht="15.75" x14ac:dyDescent="0.25">
      <c r="A114" s="4" t="s">
        <v>234</v>
      </c>
      <c r="B114" s="5" t="s">
        <v>235</v>
      </c>
      <c r="C114" s="4">
        <v>32</v>
      </c>
      <c r="D114" s="6">
        <v>558384810.36718798</v>
      </c>
      <c r="E114" s="6">
        <v>536150100.66406298</v>
      </c>
      <c r="F114" s="6">
        <v>547267455.51562548</v>
      </c>
      <c r="G114" s="6">
        <v>269632609.96875</v>
      </c>
      <c r="H114" s="6">
        <v>255031909.34375</v>
      </c>
      <c r="I114" s="6">
        <v>262332259.65625</v>
      </c>
      <c r="J114" s="6">
        <v>0.47934927796699567</v>
      </c>
      <c r="K114" s="7">
        <v>-1.0608508356643978</v>
      </c>
    </row>
    <row r="115" spans="1:11" ht="15.75" x14ac:dyDescent="0.25">
      <c r="A115" s="4" t="s">
        <v>236</v>
      </c>
      <c r="B115" s="5" t="s">
        <v>237</v>
      </c>
      <c r="C115" s="4">
        <v>13</v>
      </c>
      <c r="D115" s="6">
        <v>123457044.96093801</v>
      </c>
      <c r="E115" s="6">
        <v>108454691.17968801</v>
      </c>
      <c r="F115" s="6">
        <v>115955868.07031301</v>
      </c>
      <c r="G115" s="6">
        <v>27810524.125</v>
      </c>
      <c r="H115" s="6">
        <v>32260817.8671875</v>
      </c>
      <c r="I115" s="6">
        <v>30035670.99609375</v>
      </c>
      <c r="J115" s="6">
        <v>0.25902674436347456</v>
      </c>
      <c r="K115" s="7">
        <v>-1.9488270318457959</v>
      </c>
    </row>
    <row r="116" spans="1:11" ht="15.75" x14ac:dyDescent="0.25">
      <c r="A116" s="4" t="s">
        <v>238</v>
      </c>
      <c r="B116" s="5" t="s">
        <v>239</v>
      </c>
      <c r="C116" s="4">
        <v>23</v>
      </c>
      <c r="D116" s="6">
        <v>29134554.876953099</v>
      </c>
      <c r="E116" s="6">
        <v>22889216.3203125</v>
      </c>
      <c r="F116" s="6">
        <v>26011885.598632798</v>
      </c>
      <c r="G116" s="6">
        <v>24433255.7890625</v>
      </c>
      <c r="H116" s="6">
        <v>21056908.535156298</v>
      </c>
      <c r="I116" s="6">
        <v>22745082.162109397</v>
      </c>
      <c r="J116" s="6">
        <v>0.87441112547815047</v>
      </c>
      <c r="K116" s="7">
        <v>-0.19361633778188456</v>
      </c>
    </row>
    <row r="117" spans="1:11" ht="15.75" x14ac:dyDescent="0.25">
      <c r="A117" s="4" t="s">
        <v>240</v>
      </c>
      <c r="B117" s="5" t="s">
        <v>241</v>
      </c>
      <c r="C117" s="4">
        <v>8</v>
      </c>
      <c r="D117" s="6">
        <v>11269035.78125</v>
      </c>
      <c r="E117" s="6">
        <v>6359473.609375</v>
      </c>
      <c r="F117" s="6">
        <v>8814254.6953125</v>
      </c>
      <c r="G117" s="6">
        <v>9748135.5</v>
      </c>
      <c r="H117" s="6">
        <v>8254732.578125</v>
      </c>
      <c r="I117" s="6">
        <v>9001434.0390625</v>
      </c>
      <c r="J117" s="6">
        <v>1.0212359808310898</v>
      </c>
      <c r="K117" s="7">
        <v>3.031627369601431E-2</v>
      </c>
    </row>
    <row r="118" spans="1:11" ht="15.75" x14ac:dyDescent="0.25">
      <c r="A118" s="4" t="s">
        <v>242</v>
      </c>
      <c r="B118" s="5" t="s">
        <v>243</v>
      </c>
      <c r="C118" s="4">
        <v>6</v>
      </c>
      <c r="D118" s="6">
        <v>7342968.59375</v>
      </c>
      <c r="E118" s="6">
        <v>7225217.4921875</v>
      </c>
      <c r="F118" s="6">
        <v>7284093.04296875</v>
      </c>
      <c r="G118" s="6">
        <v>7513109.78125</v>
      </c>
      <c r="H118" s="6">
        <v>7340786.96875</v>
      </c>
      <c r="I118" s="6">
        <v>7426948.375</v>
      </c>
      <c r="J118" s="6">
        <v>1.0196119587144958</v>
      </c>
      <c r="K118" s="7">
        <v>2.8020199497587512E-2</v>
      </c>
    </row>
    <row r="119" spans="1:11" ht="15.75" x14ac:dyDescent="0.25">
      <c r="A119" s="4" t="s">
        <v>244</v>
      </c>
      <c r="B119" s="5" t="s">
        <v>245</v>
      </c>
      <c r="C119" s="4">
        <v>16</v>
      </c>
      <c r="D119" s="6">
        <v>6086862.0703125</v>
      </c>
      <c r="E119" s="6">
        <v>7703477.515625</v>
      </c>
      <c r="F119" s="6">
        <v>6895169.79296875</v>
      </c>
      <c r="G119" s="6">
        <v>6101598.41796875</v>
      </c>
      <c r="H119" s="6">
        <v>6117163.7109375</v>
      </c>
      <c r="I119" s="6">
        <v>6109381.064453125</v>
      </c>
      <c r="J119" s="6">
        <v>0.88603779861709542</v>
      </c>
      <c r="K119" s="7">
        <v>-0.17455984902552585</v>
      </c>
    </row>
    <row r="120" spans="1:11" ht="15.75" x14ac:dyDescent="0.25">
      <c r="A120" s="4" t="s">
        <v>246</v>
      </c>
      <c r="B120" s="5" t="s">
        <v>247</v>
      </c>
      <c r="C120" s="4">
        <v>2</v>
      </c>
      <c r="D120" s="6">
        <v>52338.69140625</v>
      </c>
      <c r="E120" s="6">
        <v>38792.97265625</v>
      </c>
      <c r="F120" s="6">
        <v>45565.83203125</v>
      </c>
      <c r="G120" s="6">
        <v>406117.21875</v>
      </c>
      <c r="H120" s="6">
        <v>128969.875</v>
      </c>
      <c r="I120" s="6">
        <v>267543.546875</v>
      </c>
      <c r="J120" s="6">
        <v>5.8715826080277225</v>
      </c>
      <c r="K120" s="7">
        <v>2.5537494152636961</v>
      </c>
    </row>
    <row r="121" spans="1:11" ht="15.75" x14ac:dyDescent="0.25">
      <c r="A121" s="4" t="s">
        <v>248</v>
      </c>
      <c r="B121" s="5" t="s">
        <v>249</v>
      </c>
      <c r="C121" s="4">
        <v>5</v>
      </c>
      <c r="D121" s="6">
        <v>4075834.84375</v>
      </c>
      <c r="E121" s="6">
        <v>4873034.3125</v>
      </c>
      <c r="F121" s="6">
        <v>4474434.578125</v>
      </c>
      <c r="G121" s="6">
        <v>4339042.4375</v>
      </c>
      <c r="H121" s="6">
        <v>4071091.96875</v>
      </c>
      <c r="I121" s="6">
        <v>4205067.203125</v>
      </c>
      <c r="J121" s="6">
        <v>0.93979856665758255</v>
      </c>
      <c r="K121" s="7">
        <v>-8.9576527486250848E-2</v>
      </c>
    </row>
    <row r="122" spans="1:11" ht="15.75" x14ac:dyDescent="0.25">
      <c r="A122" s="4" t="s">
        <v>250</v>
      </c>
      <c r="B122" s="5" t="s">
        <v>251</v>
      </c>
      <c r="C122" s="4">
        <v>13</v>
      </c>
      <c r="D122" s="6">
        <v>428867025.984375</v>
      </c>
      <c r="E122" s="6">
        <v>295079617.52343798</v>
      </c>
      <c r="F122" s="6">
        <v>361973321.75390649</v>
      </c>
      <c r="G122" s="6">
        <v>49776346.643554702</v>
      </c>
      <c r="H122" s="6">
        <v>44990472.916015603</v>
      </c>
      <c r="I122" s="6">
        <v>47383409.779785156</v>
      </c>
      <c r="J122" s="6">
        <v>0.1309030443188284</v>
      </c>
      <c r="K122" s="7">
        <v>-2.9334294454834668</v>
      </c>
    </row>
    <row r="123" spans="1:11" ht="15.75" x14ac:dyDescent="0.25">
      <c r="A123" s="4" t="s">
        <v>252</v>
      </c>
      <c r="B123" s="5" t="s">
        <v>253</v>
      </c>
      <c r="C123" s="4">
        <v>14</v>
      </c>
      <c r="D123" s="6">
        <v>327529089.78906298</v>
      </c>
      <c r="E123" s="6">
        <v>281740351.60546899</v>
      </c>
      <c r="F123" s="6">
        <v>304634720.69726598</v>
      </c>
      <c r="G123" s="6">
        <v>25053819.921875</v>
      </c>
      <c r="H123" s="6">
        <v>28037723.609375</v>
      </c>
      <c r="I123" s="6">
        <v>26545771.765625</v>
      </c>
      <c r="J123" s="6">
        <v>8.7139678973117266E-2</v>
      </c>
      <c r="K123" s="7">
        <v>-3.5205263914716651</v>
      </c>
    </row>
    <row r="124" spans="1:11" ht="15.75" x14ac:dyDescent="0.25">
      <c r="A124" s="4" t="s">
        <v>254</v>
      </c>
      <c r="B124" s="5" t="s">
        <v>255</v>
      </c>
      <c r="C124" s="4">
        <v>11</v>
      </c>
      <c r="D124" s="6">
        <v>1524906.5</v>
      </c>
      <c r="E124" s="6">
        <v>1254368.40625</v>
      </c>
      <c r="F124" s="6">
        <v>1389637.453125</v>
      </c>
      <c r="G124" s="6">
        <v>89205.171875</v>
      </c>
      <c r="H124" s="6">
        <v>34240.05859375</v>
      </c>
      <c r="I124" s="6">
        <v>61722.615234375</v>
      </c>
      <c r="J124" s="6">
        <v>4.4416344058354158E-2</v>
      </c>
      <c r="K124" s="7">
        <v>-4.4927655412830436</v>
      </c>
    </row>
    <row r="125" spans="1:11" ht="15.75" x14ac:dyDescent="0.25">
      <c r="A125" s="4" t="s">
        <v>256</v>
      </c>
      <c r="B125" s="5" t="s">
        <v>257</v>
      </c>
      <c r="C125" s="4">
        <v>8</v>
      </c>
      <c r="D125" s="6">
        <v>21107895.5</v>
      </c>
      <c r="E125" s="6">
        <v>24474157</v>
      </c>
      <c r="F125" s="6">
        <v>22791026.25</v>
      </c>
      <c r="G125" s="6">
        <v>3354646.76171875</v>
      </c>
      <c r="H125" s="6">
        <v>4042046.34375</v>
      </c>
      <c r="I125" s="6">
        <v>3698346.552734375</v>
      </c>
      <c r="J125" s="6">
        <v>0.16227205006770481</v>
      </c>
      <c r="K125" s="7">
        <v>-2.6235135651257955</v>
      </c>
    </row>
    <row r="126" spans="1:11" ht="15.75" x14ac:dyDescent="0.25">
      <c r="A126" s="4" t="s">
        <v>258</v>
      </c>
      <c r="B126" s="5" t="s">
        <v>259</v>
      </c>
      <c r="C126" s="4">
        <v>3</v>
      </c>
      <c r="D126" s="6">
        <v>5645987.25</v>
      </c>
      <c r="E126" s="6">
        <v>3283041.625</v>
      </c>
      <c r="F126" s="6">
        <v>4464514.4375</v>
      </c>
      <c r="G126" s="6">
        <v>4601754.25</v>
      </c>
      <c r="H126" s="6">
        <v>5682230</v>
      </c>
      <c r="I126" s="6">
        <v>5141992.125</v>
      </c>
      <c r="J126" s="6">
        <v>1.1517472273825522</v>
      </c>
      <c r="K126" s="7">
        <v>0.20382412492605545</v>
      </c>
    </row>
    <row r="127" spans="1:11" ht="15.75" x14ac:dyDescent="0.25">
      <c r="A127" s="4" t="s">
        <v>260</v>
      </c>
      <c r="B127" s="5" t="s">
        <v>261</v>
      </c>
      <c r="C127" s="4">
        <v>3</v>
      </c>
      <c r="D127" s="6">
        <v>1658224.3515625</v>
      </c>
      <c r="E127" s="6">
        <v>5790921.33984375</v>
      </c>
      <c r="F127" s="6">
        <v>3724572.845703125</v>
      </c>
      <c r="G127" s="6">
        <v>2920621.99609375</v>
      </c>
      <c r="H127" s="6">
        <v>10047358.7578125</v>
      </c>
      <c r="I127" s="6">
        <v>6483990.376953125</v>
      </c>
      <c r="J127" s="6">
        <v>1.7408681869206608</v>
      </c>
      <c r="K127" s="7">
        <v>0.79980697078045881</v>
      </c>
    </row>
    <row r="128" spans="1:11" ht="15.75" x14ac:dyDescent="0.25">
      <c r="A128" s="4" t="s">
        <v>262</v>
      </c>
      <c r="B128" s="5" t="s">
        <v>263</v>
      </c>
      <c r="C128" s="4">
        <v>4</v>
      </c>
      <c r="D128" s="6">
        <v>13997508.0625</v>
      </c>
      <c r="E128" s="6">
        <v>8113290.75</v>
      </c>
      <c r="F128" s="6">
        <v>11055399.40625</v>
      </c>
      <c r="G128" s="6">
        <v>13984918.4375</v>
      </c>
      <c r="H128" s="6">
        <v>12759015.3125</v>
      </c>
      <c r="I128" s="6">
        <v>13371966.875</v>
      </c>
      <c r="J128" s="6">
        <v>1.2095417255970295</v>
      </c>
      <c r="K128" s="7">
        <v>0.27446053887020377</v>
      </c>
    </row>
    <row r="129" spans="1:11" ht="15.75" x14ac:dyDescent="0.25">
      <c r="A129" s="4" t="s">
        <v>264</v>
      </c>
      <c r="B129" s="5" t="s">
        <v>265</v>
      </c>
      <c r="C129" s="4">
        <v>9</v>
      </c>
      <c r="D129" s="6">
        <v>18483008.4296875</v>
      </c>
      <c r="E129" s="6">
        <v>11854697.296875</v>
      </c>
      <c r="F129" s="6">
        <v>15168852.86328125</v>
      </c>
      <c r="G129" s="6">
        <v>15851951.625</v>
      </c>
      <c r="H129" s="6">
        <v>13749343.84375</v>
      </c>
      <c r="I129" s="6">
        <v>14800647.734375</v>
      </c>
      <c r="J129" s="6">
        <v>0.97572623769081757</v>
      </c>
      <c r="K129" s="7">
        <v>-3.5451671410226399E-2</v>
      </c>
    </row>
    <row r="130" spans="1:11" ht="15.75" x14ac:dyDescent="0.25">
      <c r="A130" s="4" t="s">
        <v>266</v>
      </c>
      <c r="B130" s="5" t="s">
        <v>267</v>
      </c>
      <c r="C130" s="4">
        <v>8</v>
      </c>
      <c r="D130" s="6">
        <v>18483008.4296875</v>
      </c>
      <c r="E130" s="6">
        <v>11086258.984375</v>
      </c>
      <c r="F130" s="6">
        <v>14784633.70703125</v>
      </c>
      <c r="G130" s="6">
        <v>15851951.625</v>
      </c>
      <c r="H130" s="6">
        <v>13749343.84375</v>
      </c>
      <c r="I130" s="6">
        <v>14800647.734375</v>
      </c>
      <c r="J130" s="6">
        <v>1.0010831534727935</v>
      </c>
      <c r="K130" s="7">
        <v>1.5618144539595962E-3</v>
      </c>
    </row>
    <row r="131" spans="1:11" ht="15.75" x14ac:dyDescent="0.25">
      <c r="A131" s="4" t="s">
        <v>268</v>
      </c>
      <c r="B131" s="5" t="s">
        <v>269</v>
      </c>
      <c r="C131" s="4">
        <v>8</v>
      </c>
      <c r="D131" s="6">
        <v>18483008.4296875</v>
      </c>
      <c r="E131" s="6">
        <v>11086258.984375</v>
      </c>
      <c r="F131" s="6">
        <v>14784633.70703125</v>
      </c>
      <c r="G131" s="6">
        <v>15851951.625</v>
      </c>
      <c r="H131" s="6">
        <v>13749343.84375</v>
      </c>
      <c r="I131" s="6">
        <v>14800647.734375</v>
      </c>
      <c r="J131" s="6">
        <v>1.0010831534727935</v>
      </c>
      <c r="K131" s="7">
        <v>1.5618144539595962E-3</v>
      </c>
    </row>
    <row r="132" spans="1:11" ht="15.75" x14ac:dyDescent="0.25">
      <c r="A132" s="4" t="s">
        <v>270</v>
      </c>
      <c r="B132" s="5" t="s">
        <v>271</v>
      </c>
      <c r="C132" s="4">
        <v>2</v>
      </c>
      <c r="D132" s="6">
        <v>1578635.3125</v>
      </c>
      <c r="E132" s="6">
        <v>1459163.75</v>
      </c>
      <c r="F132" s="6">
        <v>1518899.53125</v>
      </c>
      <c r="G132" s="6">
        <v>2184344.25</v>
      </c>
      <c r="H132" s="6">
        <v>2155678.875</v>
      </c>
      <c r="I132" s="6">
        <v>2170011.5625</v>
      </c>
      <c r="J132" s="6">
        <v>1.4286735349204815</v>
      </c>
      <c r="K132" s="7">
        <v>0.51467628497125606</v>
      </c>
    </row>
    <row r="133" spans="1:11" ht="15.75" x14ac:dyDescent="0.25">
      <c r="A133" s="4" t="s">
        <v>272</v>
      </c>
      <c r="B133" s="5" t="s">
        <v>273</v>
      </c>
      <c r="C133" s="4">
        <v>3</v>
      </c>
      <c r="D133" s="6">
        <v>5815187.9375</v>
      </c>
      <c r="E133" s="6">
        <v>5764348.09375</v>
      </c>
      <c r="F133" s="6">
        <v>5789768.015625</v>
      </c>
      <c r="G133" s="6">
        <v>1165069.625</v>
      </c>
      <c r="H133" s="6">
        <v>1265444.4160156299</v>
      </c>
      <c r="I133" s="6">
        <v>1215257.0205078148</v>
      </c>
      <c r="J133" s="6">
        <v>0.20989735982999122</v>
      </c>
      <c r="K133" s="7">
        <v>-2.2522440749182477</v>
      </c>
    </row>
    <row r="134" spans="1:11" ht="15.75" x14ac:dyDescent="0.25">
      <c r="A134" s="4" t="s">
        <v>274</v>
      </c>
      <c r="B134" s="5" t="s">
        <v>275</v>
      </c>
      <c r="C134" s="4">
        <v>2</v>
      </c>
      <c r="D134" s="6">
        <v>5070284.125</v>
      </c>
      <c r="E134" s="6">
        <v>4823394.625</v>
      </c>
      <c r="F134" s="6">
        <v>4946839.375</v>
      </c>
      <c r="G134" s="6">
        <v>1165069.625</v>
      </c>
      <c r="H134" s="6">
        <v>1236858.4375</v>
      </c>
      <c r="I134" s="6">
        <v>1200964.03125</v>
      </c>
      <c r="J134" s="6">
        <v>0.24277400986968573</v>
      </c>
      <c r="K134" s="7">
        <v>-2.0423141124992856</v>
      </c>
    </row>
    <row r="135" spans="1:11" ht="15.75" x14ac:dyDescent="0.25">
      <c r="A135" s="4" t="s">
        <v>276</v>
      </c>
      <c r="B135" s="5" t="s">
        <v>277</v>
      </c>
      <c r="C135" s="4">
        <v>2</v>
      </c>
      <c r="D135" s="6">
        <v>5070284.125</v>
      </c>
      <c r="E135" s="6">
        <v>4823394.625</v>
      </c>
      <c r="F135" s="6">
        <v>4946839.375</v>
      </c>
      <c r="G135" s="6">
        <v>1165069.625</v>
      </c>
      <c r="H135" s="6">
        <v>1236858.4375</v>
      </c>
      <c r="I135" s="6">
        <v>1200964.03125</v>
      </c>
      <c r="J135" s="6">
        <v>0.24277400986968573</v>
      </c>
      <c r="K135" s="7">
        <v>-2.0423141124992856</v>
      </c>
    </row>
    <row r="136" spans="1:11" ht="15.75" x14ac:dyDescent="0.25">
      <c r="A136" s="4" t="s">
        <v>278</v>
      </c>
      <c r="B136" s="5" t="s">
        <v>279</v>
      </c>
      <c r="C136" s="4">
        <v>2</v>
      </c>
      <c r="D136" s="6">
        <v>5070284.125</v>
      </c>
      <c r="E136" s="6">
        <v>4823394.625</v>
      </c>
      <c r="F136" s="6">
        <v>4946839.375</v>
      </c>
      <c r="G136" s="6">
        <v>1165069.625</v>
      </c>
      <c r="H136" s="6">
        <v>1236858.4375</v>
      </c>
      <c r="I136" s="6">
        <v>1200964.03125</v>
      </c>
      <c r="J136" s="6">
        <v>0.24277400986968573</v>
      </c>
      <c r="K136" s="7">
        <v>-2.0423141124992856</v>
      </c>
    </row>
    <row r="137" spans="1:11" ht="15.75" x14ac:dyDescent="0.25">
      <c r="A137" s="4" t="s">
        <v>280</v>
      </c>
      <c r="B137" s="5" t="s">
        <v>281</v>
      </c>
      <c r="C137" s="4">
        <v>3</v>
      </c>
      <c r="D137" s="6">
        <v>5815187.9375</v>
      </c>
      <c r="E137" s="6">
        <v>5764348.09375</v>
      </c>
      <c r="F137" s="6">
        <v>5789768.015625</v>
      </c>
      <c r="G137" s="6">
        <v>1165069.625</v>
      </c>
      <c r="H137" s="6">
        <v>1265444.4160156299</v>
      </c>
      <c r="I137" s="6">
        <v>1215257.0205078148</v>
      </c>
      <c r="J137" s="6">
        <v>0.20989735982999122</v>
      </c>
      <c r="K137" s="7">
        <v>-2.2522440749182477</v>
      </c>
    </row>
    <row r="138" spans="1:11" ht="15.75" x14ac:dyDescent="0.25">
      <c r="A138" s="4" t="s">
        <v>282</v>
      </c>
      <c r="B138" s="5" t="s">
        <v>283</v>
      </c>
      <c r="C138" s="4">
        <v>3</v>
      </c>
      <c r="D138" s="6">
        <v>5815187.9375</v>
      </c>
      <c r="E138" s="6">
        <v>5764348.09375</v>
      </c>
      <c r="F138" s="6">
        <v>5789768.015625</v>
      </c>
      <c r="G138" s="6">
        <v>1165069.625</v>
      </c>
      <c r="H138" s="6">
        <v>1265444.4160156299</v>
      </c>
      <c r="I138" s="6">
        <v>1215257.0205078148</v>
      </c>
      <c r="J138" s="6">
        <v>0.20989735982999122</v>
      </c>
      <c r="K138" s="7">
        <v>-2.2522440749182477</v>
      </c>
    </row>
    <row r="139" spans="1:11" ht="15.75" x14ac:dyDescent="0.25">
      <c r="A139" s="4" t="s">
        <v>284</v>
      </c>
      <c r="B139" s="5" t="s">
        <v>285</v>
      </c>
      <c r="C139" s="4">
        <v>3</v>
      </c>
      <c r="D139" s="6">
        <v>5815187.9375</v>
      </c>
      <c r="E139" s="6">
        <v>5764348.09375</v>
      </c>
      <c r="F139" s="6">
        <v>5789768.015625</v>
      </c>
      <c r="G139" s="6">
        <v>1165069.625</v>
      </c>
      <c r="H139" s="6">
        <v>1265444.4160156299</v>
      </c>
      <c r="I139" s="6">
        <v>1215257.0205078148</v>
      </c>
      <c r="J139" s="6">
        <v>0.20989735982999122</v>
      </c>
      <c r="K139" s="7">
        <v>-2.2522440749182477</v>
      </c>
    </row>
    <row r="140" spans="1:11" ht="15.75" x14ac:dyDescent="0.25">
      <c r="A140" s="4" t="s">
        <v>286</v>
      </c>
      <c r="B140" s="5" t="s">
        <v>287</v>
      </c>
      <c r="C140" s="4">
        <v>3</v>
      </c>
      <c r="D140" s="6">
        <v>5815187.9375</v>
      </c>
      <c r="E140" s="6">
        <v>5764348.09375</v>
      </c>
      <c r="F140" s="6">
        <v>5789768.015625</v>
      </c>
      <c r="G140" s="6">
        <v>1165069.625</v>
      </c>
      <c r="H140" s="6">
        <v>1265444.4160156299</v>
      </c>
      <c r="I140" s="6">
        <v>1215257.0205078148</v>
      </c>
      <c r="J140" s="6">
        <v>0.20989735982999122</v>
      </c>
      <c r="K140" s="7">
        <v>-2.2522440749182477</v>
      </c>
    </row>
    <row r="141" spans="1:11" ht="15.75" x14ac:dyDescent="0.25">
      <c r="A141" s="4" t="s">
        <v>288</v>
      </c>
      <c r="B141" s="5" t="s">
        <v>289</v>
      </c>
      <c r="C141" s="4">
        <v>3</v>
      </c>
      <c r="D141" s="6">
        <v>5815187.9375</v>
      </c>
      <c r="E141" s="6">
        <v>5764348.09375</v>
      </c>
      <c r="F141" s="6">
        <v>5789768.015625</v>
      </c>
      <c r="G141" s="6">
        <v>1165069.625</v>
      </c>
      <c r="H141" s="6">
        <v>1265444.4160156299</v>
      </c>
      <c r="I141" s="6">
        <v>1215257.0205078148</v>
      </c>
      <c r="J141" s="6">
        <v>0.20989735982999122</v>
      </c>
      <c r="K141" s="7">
        <v>-2.2522440749182477</v>
      </c>
    </row>
    <row r="142" spans="1:11" ht="15.75" x14ac:dyDescent="0.25">
      <c r="A142" s="4" t="s">
        <v>290</v>
      </c>
      <c r="B142" s="5" t="s">
        <v>291</v>
      </c>
      <c r="C142" s="4">
        <v>2</v>
      </c>
      <c r="D142" s="6">
        <v>5070284.125</v>
      </c>
      <c r="E142" s="6">
        <v>4823394.625</v>
      </c>
      <c r="F142" s="6">
        <v>4946839.375</v>
      </c>
      <c r="G142" s="6">
        <v>1165069.625</v>
      </c>
      <c r="H142" s="6">
        <v>1236858.4375</v>
      </c>
      <c r="I142" s="6">
        <v>1200964.03125</v>
      </c>
      <c r="J142" s="6">
        <v>0.24277400986968573</v>
      </c>
      <c r="K142" s="7">
        <v>-2.0423141124992856</v>
      </c>
    </row>
    <row r="143" spans="1:11" ht="15.75" x14ac:dyDescent="0.25">
      <c r="A143" s="4" t="s">
        <v>292</v>
      </c>
      <c r="B143" s="5" t="s">
        <v>293</v>
      </c>
      <c r="C143" s="4">
        <v>3</v>
      </c>
      <c r="D143" s="6">
        <v>5815187.9375</v>
      </c>
      <c r="E143" s="6">
        <v>5764348.09375</v>
      </c>
      <c r="F143" s="6">
        <v>5789768.015625</v>
      </c>
      <c r="G143" s="6">
        <v>1165069.625</v>
      </c>
      <c r="H143" s="6">
        <v>1265444.4160156299</v>
      </c>
      <c r="I143" s="6">
        <v>1215257.0205078148</v>
      </c>
      <c r="J143" s="6">
        <v>0.20989735982999122</v>
      </c>
      <c r="K143" s="7">
        <v>-2.2522440749182477</v>
      </c>
    </row>
    <row r="144" spans="1:11" ht="15.75" x14ac:dyDescent="0.25">
      <c r="A144" s="4" t="s">
        <v>294</v>
      </c>
      <c r="B144" s="5" t="s">
        <v>295</v>
      </c>
      <c r="C144" s="4">
        <v>2</v>
      </c>
      <c r="D144" s="6">
        <v>5070284.125</v>
      </c>
      <c r="E144" s="6">
        <v>4823394.625</v>
      </c>
      <c r="F144" s="6">
        <v>4946839.375</v>
      </c>
      <c r="G144" s="6">
        <v>1165069.625</v>
      </c>
      <c r="H144" s="6">
        <v>1236858.4375</v>
      </c>
      <c r="I144" s="6">
        <v>1200964.03125</v>
      </c>
      <c r="J144" s="6">
        <v>0.24277400986968573</v>
      </c>
      <c r="K144" s="7">
        <v>-2.0423141124992856</v>
      </c>
    </row>
    <row r="145" spans="1:11" ht="15.75" x14ac:dyDescent="0.25">
      <c r="A145" s="4" t="s">
        <v>296</v>
      </c>
      <c r="B145" s="5" t="s">
        <v>297</v>
      </c>
      <c r="C145" s="4">
        <v>2</v>
      </c>
      <c r="D145" s="6">
        <v>5070284.125</v>
      </c>
      <c r="E145" s="6">
        <v>4823394.625</v>
      </c>
      <c r="F145" s="6">
        <v>4946839.375</v>
      </c>
      <c r="G145" s="6">
        <v>1165069.625</v>
      </c>
      <c r="H145" s="6">
        <v>1236858.4375</v>
      </c>
      <c r="I145" s="6">
        <v>1200964.03125</v>
      </c>
      <c r="J145" s="6">
        <v>0.24277400986968573</v>
      </c>
      <c r="K145" s="7">
        <v>-2.0423141124992856</v>
      </c>
    </row>
    <row r="146" spans="1:11" ht="15.75" x14ac:dyDescent="0.25">
      <c r="A146" s="4" t="s">
        <v>298</v>
      </c>
      <c r="B146" s="5" t="s">
        <v>299</v>
      </c>
      <c r="C146" s="4">
        <v>2</v>
      </c>
      <c r="D146" s="6">
        <v>5070284.125</v>
      </c>
      <c r="E146" s="6">
        <v>4823394.625</v>
      </c>
      <c r="F146" s="6">
        <v>4946839.375</v>
      </c>
      <c r="G146" s="6">
        <v>1165069.625</v>
      </c>
      <c r="H146" s="6">
        <v>1236858.4375</v>
      </c>
      <c r="I146" s="6">
        <v>1200964.03125</v>
      </c>
      <c r="J146" s="6">
        <v>0.24277400986968573</v>
      </c>
      <c r="K146" s="7">
        <v>-2.0423141124992856</v>
      </c>
    </row>
    <row r="147" spans="1:11" ht="15.75" x14ac:dyDescent="0.25">
      <c r="A147" s="4" t="s">
        <v>300</v>
      </c>
      <c r="B147" s="5" t="s">
        <v>301</v>
      </c>
      <c r="C147" s="4">
        <v>2</v>
      </c>
      <c r="D147" s="6">
        <v>51977127</v>
      </c>
      <c r="E147" s="6">
        <v>39981318</v>
      </c>
      <c r="F147" s="6">
        <v>45979222.5</v>
      </c>
      <c r="G147" s="6">
        <v>15327732</v>
      </c>
      <c r="H147" s="6">
        <v>12278121.5</v>
      </c>
      <c r="I147" s="6">
        <v>13802926.75</v>
      </c>
      <c r="J147" s="6">
        <v>0.30019922041961455</v>
      </c>
      <c r="K147" s="7">
        <v>-1.7360078644251513</v>
      </c>
    </row>
    <row r="148" spans="1:11" ht="15.75" x14ac:dyDescent="0.25">
      <c r="A148" s="4" t="s">
        <v>302</v>
      </c>
      <c r="B148" s="5" t="s">
        <v>303</v>
      </c>
      <c r="C148" s="4">
        <v>4</v>
      </c>
      <c r="D148" s="6">
        <v>52529481.265625</v>
      </c>
      <c r="E148" s="6">
        <v>40497320.5</v>
      </c>
      <c r="F148" s="6">
        <v>46513400.8828125</v>
      </c>
      <c r="G148" s="6">
        <v>15493558.8164063</v>
      </c>
      <c r="H148" s="6">
        <v>12458561.640625</v>
      </c>
      <c r="I148" s="6">
        <v>13976060.228515651</v>
      </c>
      <c r="J148" s="6">
        <v>0.30047384115660408</v>
      </c>
      <c r="K148" s="7">
        <v>-1.7346886975494313</v>
      </c>
    </row>
    <row r="149" spans="1:11" ht="15.75" x14ac:dyDescent="0.25">
      <c r="A149" s="4" t="s">
        <v>304</v>
      </c>
      <c r="B149" s="5" t="s">
        <v>305</v>
      </c>
      <c r="C149" s="4">
        <v>4</v>
      </c>
      <c r="D149" s="6">
        <v>52529481.265625</v>
      </c>
      <c r="E149" s="6">
        <v>40497320.5</v>
      </c>
      <c r="F149" s="6">
        <v>46513400.8828125</v>
      </c>
      <c r="G149" s="6">
        <v>15493558.8164063</v>
      </c>
      <c r="H149" s="6">
        <v>12458561.640625</v>
      </c>
      <c r="I149" s="6">
        <v>13976060.228515651</v>
      </c>
      <c r="J149" s="6">
        <v>0.30047384115660408</v>
      </c>
      <c r="K149" s="7">
        <v>-1.7346886975494313</v>
      </c>
    </row>
    <row r="150" spans="1:11" ht="15.75" x14ac:dyDescent="0.25">
      <c r="A150" s="4" t="s">
        <v>306</v>
      </c>
      <c r="B150" s="5" t="s">
        <v>307</v>
      </c>
      <c r="C150" s="4">
        <v>4</v>
      </c>
      <c r="D150" s="6">
        <v>52529481.265625</v>
      </c>
      <c r="E150" s="6">
        <v>40497320.5</v>
      </c>
      <c r="F150" s="6">
        <v>46513400.8828125</v>
      </c>
      <c r="G150" s="6">
        <v>15493558.8164063</v>
      </c>
      <c r="H150" s="6">
        <v>12458561.640625</v>
      </c>
      <c r="I150" s="6">
        <v>13976060.228515651</v>
      </c>
      <c r="J150" s="6">
        <v>0.30047384115660408</v>
      </c>
      <c r="K150" s="7">
        <v>-1.7346886975494313</v>
      </c>
    </row>
    <row r="151" spans="1:11" ht="15.75" x14ac:dyDescent="0.25">
      <c r="A151" s="4" t="s">
        <v>308</v>
      </c>
      <c r="B151" s="5" t="s">
        <v>309</v>
      </c>
      <c r="C151" s="4">
        <v>4</v>
      </c>
      <c r="D151" s="6">
        <v>52529481.265625</v>
      </c>
      <c r="E151" s="6">
        <v>40497320.5</v>
      </c>
      <c r="F151" s="6">
        <v>46513400.8828125</v>
      </c>
      <c r="G151" s="6">
        <v>15493558.8164063</v>
      </c>
      <c r="H151" s="6">
        <v>12458561.640625</v>
      </c>
      <c r="I151" s="6">
        <v>13976060.228515651</v>
      </c>
      <c r="J151" s="6">
        <v>0.30047384115660408</v>
      </c>
      <c r="K151" s="7">
        <v>-1.7346886975494313</v>
      </c>
    </row>
    <row r="152" spans="1:11" ht="15.75" x14ac:dyDescent="0.25">
      <c r="A152" s="4" t="s">
        <v>310</v>
      </c>
      <c r="B152" s="5" t="s">
        <v>311</v>
      </c>
      <c r="C152" s="4">
        <v>4</v>
      </c>
      <c r="D152" s="6">
        <v>52529481.265625</v>
      </c>
      <c r="E152" s="6">
        <v>40497320.5</v>
      </c>
      <c r="F152" s="6">
        <v>46513400.8828125</v>
      </c>
      <c r="G152" s="6">
        <v>15493558.8164063</v>
      </c>
      <c r="H152" s="6">
        <v>12458561.640625</v>
      </c>
      <c r="I152" s="6">
        <v>13976060.228515651</v>
      </c>
      <c r="J152" s="6">
        <v>0.30047384115660408</v>
      </c>
      <c r="K152" s="7">
        <v>-1.7346886975494313</v>
      </c>
    </row>
    <row r="153" spans="1:11" ht="15.75" x14ac:dyDescent="0.25">
      <c r="A153" s="4" t="s">
        <v>312</v>
      </c>
      <c r="B153" s="5" t="s">
        <v>313</v>
      </c>
      <c r="C153" s="4">
        <v>4</v>
      </c>
      <c r="D153" s="6">
        <v>52529481.265625</v>
      </c>
      <c r="E153" s="6">
        <v>40497320.5</v>
      </c>
      <c r="F153" s="6">
        <v>46513400.8828125</v>
      </c>
      <c r="G153" s="6">
        <v>15493558.8164063</v>
      </c>
      <c r="H153" s="6">
        <v>12458561.640625</v>
      </c>
      <c r="I153" s="6">
        <v>13976060.228515651</v>
      </c>
      <c r="J153" s="6">
        <v>0.30047384115660408</v>
      </c>
      <c r="K153" s="7">
        <v>-1.7346886975494313</v>
      </c>
    </row>
    <row r="154" spans="1:11" ht="15.75" x14ac:dyDescent="0.25">
      <c r="A154" s="4" t="s">
        <v>314</v>
      </c>
      <c r="B154" s="5" t="s">
        <v>315</v>
      </c>
      <c r="C154" s="4">
        <v>4</v>
      </c>
      <c r="D154" s="6">
        <v>52529481.265625</v>
      </c>
      <c r="E154" s="6">
        <v>40497320.5</v>
      </c>
      <c r="F154" s="6">
        <v>46513400.8828125</v>
      </c>
      <c r="G154" s="6">
        <v>15493558.8164063</v>
      </c>
      <c r="H154" s="6">
        <v>12458561.640625</v>
      </c>
      <c r="I154" s="6">
        <v>13976060.228515651</v>
      </c>
      <c r="J154" s="6">
        <v>0.30047384115660408</v>
      </c>
      <c r="K154" s="7">
        <v>-1.7346886975494313</v>
      </c>
    </row>
    <row r="155" spans="1:11" ht="15.75" x14ac:dyDescent="0.25">
      <c r="A155" s="4" t="s">
        <v>316</v>
      </c>
      <c r="B155" s="5" t="s">
        <v>317</v>
      </c>
      <c r="C155" s="4">
        <v>4</v>
      </c>
      <c r="D155" s="6">
        <v>52529481.265625</v>
      </c>
      <c r="E155" s="6">
        <v>40497320.5</v>
      </c>
      <c r="F155" s="6">
        <v>46513400.8828125</v>
      </c>
      <c r="G155" s="6">
        <v>15493558.8164063</v>
      </c>
      <c r="H155" s="6">
        <v>12458561.640625</v>
      </c>
      <c r="I155" s="6">
        <v>13976060.228515651</v>
      </c>
      <c r="J155" s="6">
        <v>0.30047384115660408</v>
      </c>
      <c r="K155" s="7">
        <v>-1.7346886975494313</v>
      </c>
    </row>
    <row r="156" spans="1:11" ht="15.75" x14ac:dyDescent="0.25">
      <c r="A156" s="4" t="s">
        <v>318</v>
      </c>
      <c r="B156" s="5" t="s">
        <v>319</v>
      </c>
      <c r="C156" s="4">
        <v>4</v>
      </c>
      <c r="D156" s="6">
        <v>52529481.265625</v>
      </c>
      <c r="E156" s="6">
        <v>40497320.5</v>
      </c>
      <c r="F156" s="6">
        <v>46513400.8828125</v>
      </c>
      <c r="G156" s="6">
        <v>15493558.8164063</v>
      </c>
      <c r="H156" s="6">
        <v>12458561.640625</v>
      </c>
      <c r="I156" s="6">
        <v>13976060.228515651</v>
      </c>
      <c r="J156" s="6">
        <v>0.30047384115660408</v>
      </c>
      <c r="K156" s="7">
        <v>-1.7346886975494313</v>
      </c>
    </row>
    <row r="157" spans="1:11" ht="15.75" x14ac:dyDescent="0.25">
      <c r="A157" s="4" t="s">
        <v>320</v>
      </c>
      <c r="B157" s="5" t="s">
        <v>321</v>
      </c>
      <c r="C157" s="4">
        <v>5</v>
      </c>
      <c r="D157" s="6">
        <v>7406003.03125</v>
      </c>
      <c r="E157" s="6">
        <v>6701692.625</v>
      </c>
      <c r="F157" s="6">
        <v>7053847.828125</v>
      </c>
      <c r="G157" s="6">
        <v>814357.484375</v>
      </c>
      <c r="H157" s="6">
        <v>2219225.5234375</v>
      </c>
      <c r="I157" s="6">
        <v>1516791.50390625</v>
      </c>
      <c r="J157" s="6">
        <v>0.21503036936216866</v>
      </c>
      <c r="K157" s="7">
        <v>-2.2173876646815565</v>
      </c>
    </row>
    <row r="158" spans="1:11" ht="15.75" x14ac:dyDescent="0.25">
      <c r="A158" s="4" t="s">
        <v>322</v>
      </c>
      <c r="B158" s="5" t="s">
        <v>323</v>
      </c>
      <c r="C158" s="4">
        <v>5</v>
      </c>
      <c r="D158" s="6">
        <v>7406003.03125</v>
      </c>
      <c r="E158" s="6">
        <v>6701692.625</v>
      </c>
      <c r="F158" s="6">
        <v>7053847.828125</v>
      </c>
      <c r="G158" s="6">
        <v>814357.484375</v>
      </c>
      <c r="H158" s="6">
        <v>2219225.5234375</v>
      </c>
      <c r="I158" s="6">
        <v>1516791.50390625</v>
      </c>
      <c r="J158" s="6">
        <v>0.21503036936216866</v>
      </c>
      <c r="K158" s="7">
        <v>-2.2173876646815565</v>
      </c>
    </row>
    <row r="159" spans="1:11" ht="15.75" x14ac:dyDescent="0.25">
      <c r="A159" s="4" t="s">
        <v>324</v>
      </c>
      <c r="B159" s="5" t="s">
        <v>325</v>
      </c>
      <c r="C159" s="4">
        <v>5</v>
      </c>
      <c r="D159" s="6">
        <v>7406003.03125</v>
      </c>
      <c r="E159" s="6">
        <v>6701692.625</v>
      </c>
      <c r="F159" s="6">
        <v>7053847.828125</v>
      </c>
      <c r="G159" s="6">
        <v>814357.484375</v>
      </c>
      <c r="H159" s="6">
        <v>2219225.5234375</v>
      </c>
      <c r="I159" s="6">
        <v>1516791.50390625</v>
      </c>
      <c r="J159" s="6">
        <v>0.21503036936216866</v>
      </c>
      <c r="K159" s="7">
        <v>-2.2173876646815565</v>
      </c>
    </row>
    <row r="160" spans="1:11" ht="15.75" x14ac:dyDescent="0.25">
      <c r="A160" s="4" t="s">
        <v>326</v>
      </c>
      <c r="B160" s="5" t="s">
        <v>327</v>
      </c>
      <c r="C160" s="4">
        <v>4</v>
      </c>
      <c r="D160" s="6">
        <v>6451466.34375</v>
      </c>
      <c r="E160" s="6">
        <v>5510040.375</v>
      </c>
      <c r="F160" s="6">
        <v>5980753.359375</v>
      </c>
      <c r="G160" s="6">
        <v>419635.390625</v>
      </c>
      <c r="H160" s="6">
        <v>1860008.8046875</v>
      </c>
      <c r="I160" s="6">
        <v>1139822.09765625</v>
      </c>
      <c r="J160" s="6">
        <v>0.19058169250025109</v>
      </c>
      <c r="K160" s="7">
        <v>-2.3915185559524597</v>
      </c>
    </row>
    <row r="161" spans="1:11" ht="15.75" x14ac:dyDescent="0.25">
      <c r="A161" s="4" t="s">
        <v>328</v>
      </c>
      <c r="B161" s="5" t="s">
        <v>329</v>
      </c>
      <c r="C161" s="4">
        <v>3</v>
      </c>
      <c r="D161" s="6">
        <v>6109055.5625</v>
      </c>
      <c r="E161" s="6">
        <v>5167356</v>
      </c>
      <c r="F161" s="6">
        <v>5638205.78125</v>
      </c>
      <c r="G161" s="6">
        <v>104201.046875</v>
      </c>
      <c r="H161" s="6">
        <v>1736890.3125</v>
      </c>
      <c r="I161" s="6">
        <v>920545.6796875</v>
      </c>
      <c r="J161" s="6">
        <v>0.16326925894560262</v>
      </c>
      <c r="K161" s="7">
        <v>-2.6146749153880742</v>
      </c>
    </row>
    <row r="162" spans="1:11" ht="15.75" x14ac:dyDescent="0.25">
      <c r="A162" s="4" t="s">
        <v>330</v>
      </c>
      <c r="B162" s="5" t="s">
        <v>331</v>
      </c>
      <c r="C162" s="4">
        <v>8</v>
      </c>
      <c r="D162" s="6">
        <v>27555523.90625</v>
      </c>
      <c r="E162" s="6">
        <v>30468160.296875</v>
      </c>
      <c r="F162" s="6">
        <v>29011842.1015625</v>
      </c>
      <c r="G162" s="6">
        <v>6338107.54296875</v>
      </c>
      <c r="H162" s="6">
        <v>5765118.53125</v>
      </c>
      <c r="I162" s="6">
        <v>6051613.037109375</v>
      </c>
      <c r="J162" s="6">
        <v>0.2085911337833819</v>
      </c>
      <c r="K162" s="7">
        <v>-2.2612502578282938</v>
      </c>
    </row>
    <row r="163" spans="1:11" ht="15.75" x14ac:dyDescent="0.25">
      <c r="A163" s="4" t="s">
        <v>332</v>
      </c>
      <c r="B163" s="5" t="s">
        <v>333</v>
      </c>
      <c r="C163" s="4">
        <v>6</v>
      </c>
      <c r="D163" s="6">
        <v>2697368.171875</v>
      </c>
      <c r="E163" s="6">
        <v>1950081.390625</v>
      </c>
      <c r="F163" s="6">
        <v>2323724.78125</v>
      </c>
      <c r="G163" s="6">
        <v>315647.03125</v>
      </c>
      <c r="H163" s="6">
        <v>378653.2578125</v>
      </c>
      <c r="I163" s="6">
        <v>347150.14453125</v>
      </c>
      <c r="J163" s="6">
        <v>0.1493938298254528</v>
      </c>
      <c r="K163" s="7">
        <v>-2.7428075308568931</v>
      </c>
    </row>
    <row r="164" spans="1:11" ht="15.75" x14ac:dyDescent="0.25">
      <c r="A164" s="4" t="s">
        <v>334</v>
      </c>
      <c r="B164" s="5" t="s">
        <v>335</v>
      </c>
      <c r="C164" s="4">
        <v>29</v>
      </c>
      <c r="D164" s="6">
        <v>3516800705.5195298</v>
      </c>
      <c r="E164" s="6">
        <v>3809862940.6093798</v>
      </c>
      <c r="F164" s="6">
        <v>3663331823.064455</v>
      </c>
      <c r="G164" s="6">
        <v>2402745944.87988</v>
      </c>
      <c r="H164" s="6">
        <v>2501405668.6528301</v>
      </c>
      <c r="I164" s="6">
        <v>2452075806.766355</v>
      </c>
      <c r="J164" s="6">
        <v>0.66935672911965194</v>
      </c>
      <c r="K164" s="7">
        <v>-0.57915280454748919</v>
      </c>
    </row>
    <row r="165" spans="1:11" ht="15.75" x14ac:dyDescent="0.25">
      <c r="A165" s="4" t="s">
        <v>336</v>
      </c>
      <c r="B165" s="5" t="s">
        <v>337</v>
      </c>
      <c r="C165" s="4">
        <v>24</v>
      </c>
      <c r="D165" s="6">
        <v>271516789.84375</v>
      </c>
      <c r="E165" s="6">
        <v>269187296.03125</v>
      </c>
      <c r="F165" s="6">
        <v>270352042.9375</v>
      </c>
      <c r="G165" s="6">
        <v>206260424.53125</v>
      </c>
      <c r="H165" s="6">
        <v>176393493</v>
      </c>
      <c r="I165" s="6">
        <v>191326958.765625</v>
      </c>
      <c r="J165" s="6">
        <v>0.70769562784423268</v>
      </c>
      <c r="K165" s="7">
        <v>-0.49879908855608796</v>
      </c>
    </row>
    <row r="166" spans="1:11" ht="15.75" x14ac:dyDescent="0.25">
      <c r="A166" s="4" t="s">
        <v>338</v>
      </c>
      <c r="B166" s="5" t="s">
        <v>339</v>
      </c>
      <c r="C166" s="4">
        <v>21</v>
      </c>
      <c r="D166" s="6">
        <v>312941020.875</v>
      </c>
      <c r="E166" s="6">
        <v>289599593.796875</v>
      </c>
      <c r="F166" s="6">
        <v>301270307.3359375</v>
      </c>
      <c r="G166" s="6">
        <v>131042470.058594</v>
      </c>
      <c r="H166" s="6">
        <v>125893546.37304699</v>
      </c>
      <c r="I166" s="6">
        <v>128468008.21582049</v>
      </c>
      <c r="J166" s="6">
        <v>0.42642107465495982</v>
      </c>
      <c r="K166" s="7">
        <v>-1.229649353908324</v>
      </c>
    </row>
    <row r="167" spans="1:11" ht="15.75" x14ac:dyDescent="0.25">
      <c r="A167" s="4" t="s">
        <v>340</v>
      </c>
      <c r="B167" s="5" t="s">
        <v>341</v>
      </c>
      <c r="C167" s="4">
        <v>19</v>
      </c>
      <c r="D167" s="6">
        <v>46730474.640625</v>
      </c>
      <c r="E167" s="6">
        <v>42208513.21875</v>
      </c>
      <c r="F167" s="6">
        <v>44469493.9296875</v>
      </c>
      <c r="G167" s="6">
        <v>31060447.484375</v>
      </c>
      <c r="H167" s="6">
        <v>30097736.234375</v>
      </c>
      <c r="I167" s="6">
        <v>30579091.859375</v>
      </c>
      <c r="J167" s="6">
        <v>0.68764200257652652</v>
      </c>
      <c r="K167" s="7">
        <v>-0.54027042462326402</v>
      </c>
    </row>
    <row r="168" spans="1:11" ht="15.75" x14ac:dyDescent="0.25">
      <c r="A168" s="4" t="s">
        <v>342</v>
      </c>
      <c r="B168" s="5" t="s">
        <v>343</v>
      </c>
      <c r="C168" s="4">
        <v>20</v>
      </c>
      <c r="D168" s="6">
        <v>86749666.96875</v>
      </c>
      <c r="E168" s="6">
        <v>74149572.5390625</v>
      </c>
      <c r="F168" s="6">
        <v>80449619.75390625</v>
      </c>
      <c r="G168" s="6">
        <v>30200104.988281298</v>
      </c>
      <c r="H168" s="6">
        <v>34955987.5625</v>
      </c>
      <c r="I168" s="6">
        <v>32578046.275390647</v>
      </c>
      <c r="J168" s="6">
        <v>0.40494966135385385</v>
      </c>
      <c r="K168" s="7">
        <v>-1.3041855148624883</v>
      </c>
    </row>
    <row r="169" spans="1:11" ht="15.75" x14ac:dyDescent="0.25">
      <c r="A169" s="4" t="s">
        <v>344</v>
      </c>
      <c r="B169" s="5" t="s">
        <v>345</v>
      </c>
      <c r="C169" s="4">
        <v>17</v>
      </c>
      <c r="D169" s="6">
        <v>217740417.46875</v>
      </c>
      <c r="E169" s="6">
        <v>151380756.6875</v>
      </c>
      <c r="F169" s="6">
        <v>184560587.078125</v>
      </c>
      <c r="G169" s="6">
        <v>170693145.15625</v>
      </c>
      <c r="H169" s="6">
        <v>155609002.4375</v>
      </c>
      <c r="I169" s="6">
        <v>163151073.796875</v>
      </c>
      <c r="J169" s="6">
        <v>0.88399737116035892</v>
      </c>
      <c r="K169" s="7">
        <v>-0.17788601556426714</v>
      </c>
    </row>
    <row r="170" spans="1:11" ht="15.75" x14ac:dyDescent="0.25">
      <c r="A170" s="4" t="s">
        <v>346</v>
      </c>
      <c r="B170" s="5" t="s">
        <v>347</v>
      </c>
      <c r="C170" s="4">
        <v>15</v>
      </c>
      <c r="D170" s="6">
        <v>314036430.42578101</v>
      </c>
      <c r="E170" s="6">
        <v>330637806.97265601</v>
      </c>
      <c r="F170" s="6">
        <v>322337118.69921851</v>
      </c>
      <c r="G170" s="6">
        <v>203266350.45703101</v>
      </c>
      <c r="H170" s="6">
        <v>210060970.77343801</v>
      </c>
      <c r="I170" s="6">
        <v>206663660.61523449</v>
      </c>
      <c r="J170" s="6">
        <v>0.64114136606177818</v>
      </c>
      <c r="K170" s="7">
        <v>-0.64128560133470791</v>
      </c>
    </row>
    <row r="171" spans="1:11" ht="15.75" x14ac:dyDescent="0.25">
      <c r="A171" s="4" t="s">
        <v>348</v>
      </c>
      <c r="B171" s="5" t="s">
        <v>349</v>
      </c>
      <c r="C171" s="4">
        <v>2</v>
      </c>
      <c r="D171" s="6">
        <v>1559152.625</v>
      </c>
      <c r="E171" s="6">
        <v>1466446.875</v>
      </c>
      <c r="F171" s="6">
        <v>1512799.75</v>
      </c>
      <c r="G171" s="6">
        <v>1047606.625</v>
      </c>
      <c r="H171" s="6">
        <v>1669783.875</v>
      </c>
      <c r="I171" s="6">
        <v>1358695.25</v>
      </c>
      <c r="J171" s="6">
        <v>0.898132915476751</v>
      </c>
      <c r="K171" s="7">
        <v>-0.15499912841831212</v>
      </c>
    </row>
    <row r="172" spans="1:11" ht="15.75" x14ac:dyDescent="0.25">
      <c r="A172" s="4" t="s">
        <v>350</v>
      </c>
      <c r="B172" s="5" t="s">
        <v>351</v>
      </c>
      <c r="C172" s="4">
        <v>3</v>
      </c>
      <c r="D172" s="6">
        <v>4095822.6171875</v>
      </c>
      <c r="E172" s="6">
        <v>2831185.25</v>
      </c>
      <c r="F172" s="6">
        <v>3463503.93359375</v>
      </c>
      <c r="G172" s="6">
        <v>1501190.4140625</v>
      </c>
      <c r="H172" s="6">
        <v>1006379.28125</v>
      </c>
      <c r="I172" s="6">
        <v>1253784.84765625</v>
      </c>
      <c r="J172" s="6">
        <v>0.36199896743160798</v>
      </c>
      <c r="K172" s="7">
        <v>-1.4659425127264596</v>
      </c>
    </row>
    <row r="173" spans="1:11" ht="15.75" x14ac:dyDescent="0.25">
      <c r="A173" s="4" t="s">
        <v>352</v>
      </c>
      <c r="B173" s="5" t="s">
        <v>353</v>
      </c>
      <c r="C173" s="4">
        <v>2</v>
      </c>
      <c r="D173" s="6">
        <v>4021910.125</v>
      </c>
      <c r="E173" s="6">
        <v>2831185.25</v>
      </c>
      <c r="F173" s="6">
        <v>3426547.6875</v>
      </c>
      <c r="G173" s="6">
        <v>1501190.4140625</v>
      </c>
      <c r="H173" s="6">
        <v>862276.6875</v>
      </c>
      <c r="I173" s="6">
        <v>1181733.55078125</v>
      </c>
      <c r="J173" s="6">
        <v>0.34487585131010962</v>
      </c>
      <c r="K173" s="7">
        <v>-1.5358509820783464</v>
      </c>
    </row>
    <row r="174" spans="1:11" ht="15.75" x14ac:dyDescent="0.25">
      <c r="A174" s="4" t="s">
        <v>354</v>
      </c>
      <c r="B174" s="5" t="s">
        <v>355</v>
      </c>
      <c r="C174" s="4">
        <v>2</v>
      </c>
      <c r="D174" s="6">
        <v>4021910.125</v>
      </c>
      <c r="E174" s="6">
        <v>2831185.25</v>
      </c>
      <c r="F174" s="6">
        <v>3426547.6875</v>
      </c>
      <c r="G174" s="6">
        <v>1501190.4140625</v>
      </c>
      <c r="H174" s="6">
        <v>862276.6875</v>
      </c>
      <c r="I174" s="6">
        <v>1181733.55078125</v>
      </c>
      <c r="J174" s="6">
        <v>0.34487585131010962</v>
      </c>
      <c r="K174" s="7">
        <v>-1.5358509820783464</v>
      </c>
    </row>
    <row r="175" spans="1:11" ht="15.75" x14ac:dyDescent="0.25">
      <c r="A175" s="4" t="s">
        <v>356</v>
      </c>
      <c r="B175" s="5" t="s">
        <v>357</v>
      </c>
      <c r="C175" s="4">
        <v>2</v>
      </c>
      <c r="D175" s="6">
        <v>4021910.125</v>
      </c>
      <c r="E175" s="6">
        <v>2831185.25</v>
      </c>
      <c r="F175" s="6">
        <v>3426547.6875</v>
      </c>
      <c r="G175" s="6">
        <v>1501190.4140625</v>
      </c>
      <c r="H175" s="6">
        <v>862276.6875</v>
      </c>
      <c r="I175" s="6">
        <v>1181733.55078125</v>
      </c>
      <c r="J175" s="6">
        <v>0.34487585131010962</v>
      </c>
      <c r="K175" s="7">
        <v>-1.5358509820783464</v>
      </c>
    </row>
    <row r="176" spans="1:11" ht="15.75" x14ac:dyDescent="0.25">
      <c r="A176" s="4" t="s">
        <v>358</v>
      </c>
      <c r="B176" s="5" t="s">
        <v>359</v>
      </c>
      <c r="C176" s="4">
        <v>2</v>
      </c>
      <c r="D176" s="6">
        <v>6902215.875</v>
      </c>
      <c r="E176" s="6">
        <v>10843394.375</v>
      </c>
      <c r="F176" s="6">
        <v>8872805.125</v>
      </c>
      <c r="G176" s="6">
        <v>4217564.3125</v>
      </c>
      <c r="H176" s="6">
        <v>6840415</v>
      </c>
      <c r="I176" s="6">
        <v>5528989.65625</v>
      </c>
      <c r="J176" s="6">
        <v>0.62313885838330074</v>
      </c>
      <c r="K176" s="7">
        <v>-0.6823744100027469</v>
      </c>
    </row>
    <row r="177" spans="1:11" ht="15.75" x14ac:dyDescent="0.25">
      <c r="A177" s="4" t="s">
        <v>360</v>
      </c>
      <c r="B177" s="5" t="s">
        <v>361</v>
      </c>
      <c r="C177" s="4">
        <v>2</v>
      </c>
      <c r="D177" s="6">
        <v>275472.8125</v>
      </c>
      <c r="E177" s="6">
        <v>429329.703125</v>
      </c>
      <c r="F177" s="6">
        <v>352401.2578125</v>
      </c>
      <c r="G177" s="6">
        <v>217469.046875</v>
      </c>
      <c r="H177" s="6">
        <v>157228.46875</v>
      </c>
      <c r="I177" s="6">
        <v>187348.7578125</v>
      </c>
      <c r="J177" s="6">
        <v>0.5316347591250129</v>
      </c>
      <c r="K177" s="7">
        <v>-0.91149266149617425</v>
      </c>
    </row>
    <row r="178" spans="1:11" ht="15.75" x14ac:dyDescent="0.25">
      <c r="A178" s="4" t="s">
        <v>362</v>
      </c>
      <c r="B178" s="5" t="s">
        <v>363</v>
      </c>
      <c r="C178" s="4">
        <v>2</v>
      </c>
      <c r="D178" s="6">
        <v>6902215.875</v>
      </c>
      <c r="E178" s="6">
        <v>10843394.375</v>
      </c>
      <c r="F178" s="6">
        <v>8872805.125</v>
      </c>
      <c r="G178" s="6">
        <v>4217564.3125</v>
      </c>
      <c r="H178" s="6">
        <v>6840415</v>
      </c>
      <c r="I178" s="6">
        <v>5528989.65625</v>
      </c>
      <c r="J178" s="6">
        <v>0.62313885838330074</v>
      </c>
      <c r="K178" s="7">
        <v>-0.6823744100027469</v>
      </c>
    </row>
    <row r="179" spans="1:11" ht="15.75" x14ac:dyDescent="0.25">
      <c r="A179" s="4" t="s">
        <v>364</v>
      </c>
      <c r="B179" s="5" t="s">
        <v>365</v>
      </c>
      <c r="C179" s="4">
        <v>3</v>
      </c>
      <c r="D179" s="6">
        <v>12366605.875</v>
      </c>
      <c r="E179" s="6">
        <v>19026899.125</v>
      </c>
      <c r="F179" s="6">
        <v>15696752.5</v>
      </c>
      <c r="G179" s="6">
        <v>11102341.5625</v>
      </c>
      <c r="H179" s="6">
        <v>13745587.625</v>
      </c>
      <c r="I179" s="6">
        <v>12423964.59375</v>
      </c>
      <c r="J179" s="6">
        <v>0.79149904375124724</v>
      </c>
      <c r="K179" s="7">
        <v>-0.33734048751437756</v>
      </c>
    </row>
    <row r="180" spans="1:11" ht="15.75" x14ac:dyDescent="0.25">
      <c r="A180" s="4" t="s">
        <v>366</v>
      </c>
      <c r="B180" s="5" t="s">
        <v>367</v>
      </c>
      <c r="C180" s="4">
        <v>3</v>
      </c>
      <c r="D180" s="6">
        <v>8513014.5625</v>
      </c>
      <c r="E180" s="6">
        <v>11947007.3125</v>
      </c>
      <c r="F180" s="6">
        <v>10230010.9375</v>
      </c>
      <c r="G180" s="6">
        <v>5206358.0625</v>
      </c>
      <c r="H180" s="6">
        <v>7816444.53125</v>
      </c>
      <c r="I180" s="6">
        <v>6511401.296875</v>
      </c>
      <c r="J180" s="6">
        <v>0.63649993501045565</v>
      </c>
      <c r="K180" s="7">
        <v>-0.65176772806646066</v>
      </c>
    </row>
    <row r="181" spans="1:11" ht="15.75" x14ac:dyDescent="0.25">
      <c r="A181" s="4" t="s">
        <v>368</v>
      </c>
      <c r="B181" s="5" t="s">
        <v>369</v>
      </c>
      <c r="C181" s="4">
        <v>7</v>
      </c>
      <c r="D181" s="6">
        <v>112527.4453125</v>
      </c>
      <c r="E181" s="6">
        <v>153837.4375</v>
      </c>
      <c r="F181" s="6">
        <v>133182.44140625</v>
      </c>
      <c r="G181" s="6">
        <v>71471.9453125</v>
      </c>
      <c r="H181" s="6">
        <v>120161.078125</v>
      </c>
      <c r="I181" s="6">
        <v>95816.51171875</v>
      </c>
      <c r="J181" s="6">
        <v>0.71943801830812149</v>
      </c>
      <c r="K181" s="7">
        <v>-0.47505769497017708</v>
      </c>
    </row>
    <row r="182" spans="1:11" ht="15.75" x14ac:dyDescent="0.25">
      <c r="A182" s="4" t="s">
        <v>370</v>
      </c>
      <c r="B182" s="5" t="s">
        <v>371</v>
      </c>
      <c r="C182" s="4">
        <v>3</v>
      </c>
      <c r="D182" s="6">
        <v>2567849</v>
      </c>
      <c r="E182" s="6">
        <v>1954390.625</v>
      </c>
      <c r="F182" s="6">
        <v>2261119.8125</v>
      </c>
      <c r="G182" s="6">
        <v>1731171</v>
      </c>
      <c r="H182" s="6">
        <v>1549378.375</v>
      </c>
      <c r="I182" s="6">
        <v>1640274.6875</v>
      </c>
      <c r="J182" s="6">
        <v>0.72542581708062404</v>
      </c>
      <c r="K182" s="7">
        <v>-0.46310000478815211</v>
      </c>
    </row>
    <row r="183" spans="1:11" ht="15.75" x14ac:dyDescent="0.25">
      <c r="A183" s="4" t="s">
        <v>372</v>
      </c>
      <c r="B183" s="5" t="s">
        <v>373</v>
      </c>
      <c r="C183" s="4">
        <v>6</v>
      </c>
      <c r="D183" s="6">
        <v>37677379.410156302</v>
      </c>
      <c r="E183" s="6">
        <v>45937821.9296875</v>
      </c>
      <c r="F183" s="6">
        <v>41807600.669921905</v>
      </c>
      <c r="G183" s="6">
        <v>20045766.6015625</v>
      </c>
      <c r="H183" s="6">
        <v>21094446.640625</v>
      </c>
      <c r="I183" s="6">
        <v>20570106.62109375</v>
      </c>
      <c r="J183" s="6">
        <v>0.49201834813478607</v>
      </c>
      <c r="K183" s="7">
        <v>-1.0232159779620926</v>
      </c>
    </row>
    <row r="184" spans="1:11" ht="15.75" x14ac:dyDescent="0.25">
      <c r="A184" s="4" t="s">
        <v>374</v>
      </c>
      <c r="B184" s="5" t="s">
        <v>375</v>
      </c>
      <c r="C184" s="4">
        <v>5</v>
      </c>
      <c r="D184" s="6">
        <v>30883480.753906298</v>
      </c>
      <c r="E184" s="6">
        <v>39274932.6953125</v>
      </c>
      <c r="F184" s="6">
        <v>35079206.724609397</v>
      </c>
      <c r="G184" s="6">
        <v>15057061.0703125</v>
      </c>
      <c r="H184" s="6">
        <v>16048847.5703125</v>
      </c>
      <c r="I184" s="6">
        <v>15552954.3203125</v>
      </c>
      <c r="J184" s="6">
        <v>0.44336676260702074</v>
      </c>
      <c r="K184" s="7">
        <v>-1.1734274735755552</v>
      </c>
    </row>
    <row r="185" spans="1:11" ht="15.75" x14ac:dyDescent="0.25">
      <c r="A185" s="4" t="s">
        <v>376</v>
      </c>
      <c r="B185" s="5" t="s">
        <v>377</v>
      </c>
      <c r="C185" s="4">
        <v>2</v>
      </c>
      <c r="D185" s="6">
        <v>22240596</v>
      </c>
      <c r="E185" s="6">
        <v>21135482.5</v>
      </c>
      <c r="F185" s="6">
        <v>21688039.25</v>
      </c>
      <c r="G185" s="6">
        <v>10713232.875</v>
      </c>
      <c r="H185" s="6">
        <v>10046853</v>
      </c>
      <c r="I185" s="6">
        <v>10380042.9375</v>
      </c>
      <c r="J185" s="6">
        <v>0.4786067941803453</v>
      </c>
      <c r="K185" s="7">
        <v>-1.0630872177336461</v>
      </c>
    </row>
    <row r="186" spans="1:11" ht="15.75" x14ac:dyDescent="0.25">
      <c r="A186" s="4" t="s">
        <v>378</v>
      </c>
      <c r="B186" s="5" t="s">
        <v>379</v>
      </c>
      <c r="C186" s="4">
        <v>2</v>
      </c>
      <c r="D186" s="6">
        <v>43800056.5</v>
      </c>
      <c r="E186" s="6">
        <v>26589994.8984375</v>
      </c>
      <c r="F186" s="6">
        <v>35195025.69921875</v>
      </c>
      <c r="G186" s="6">
        <v>25649842.6015625</v>
      </c>
      <c r="H186" s="6">
        <v>26443344.234375</v>
      </c>
      <c r="I186" s="6">
        <v>26046593.41796875</v>
      </c>
      <c r="J186" s="6">
        <v>0.74006462278409202</v>
      </c>
      <c r="K186" s="7">
        <v>-0.43427684184910753</v>
      </c>
    </row>
    <row r="187" spans="1:11" ht="15.75" x14ac:dyDescent="0.25">
      <c r="A187" s="4" t="s">
        <v>380</v>
      </c>
      <c r="B187" s="5" t="s">
        <v>381</v>
      </c>
      <c r="C187" s="4">
        <v>8</v>
      </c>
      <c r="D187" s="6">
        <v>40021501.347656302</v>
      </c>
      <c r="E187" s="6">
        <v>86262484.8671875</v>
      </c>
      <c r="F187" s="6">
        <v>63141993.107421905</v>
      </c>
      <c r="G187" s="6">
        <v>60831878.1015625</v>
      </c>
      <c r="H187" s="6">
        <v>75728637.328125</v>
      </c>
      <c r="I187" s="6">
        <v>68280257.71484375</v>
      </c>
      <c r="J187" s="6">
        <v>1.0813763448784433</v>
      </c>
      <c r="K187" s="7">
        <v>0.11286870290500739</v>
      </c>
    </row>
    <row r="188" spans="1:11" ht="15.75" x14ac:dyDescent="0.25">
      <c r="A188" s="4" t="s">
        <v>382</v>
      </c>
      <c r="B188" s="5" t="s">
        <v>383</v>
      </c>
      <c r="C188" s="4">
        <v>2</v>
      </c>
      <c r="D188" s="6">
        <v>33543408.5</v>
      </c>
      <c r="E188" s="6">
        <v>22467058.75</v>
      </c>
      <c r="F188" s="6">
        <v>28005233.625</v>
      </c>
      <c r="G188" s="6">
        <v>11489592.4375</v>
      </c>
      <c r="H188" s="6">
        <v>11593065.75</v>
      </c>
      <c r="I188" s="6">
        <v>11541329.09375</v>
      </c>
      <c r="J188" s="6">
        <v>0.41211329454674384</v>
      </c>
      <c r="K188" s="7">
        <v>-1.2788870899748779</v>
      </c>
    </row>
    <row r="189" spans="1:11" ht="15.75" x14ac:dyDescent="0.25">
      <c r="A189" s="4" t="s">
        <v>384</v>
      </c>
      <c r="B189" s="5" t="s">
        <v>385</v>
      </c>
      <c r="C189" s="4">
        <v>3</v>
      </c>
      <c r="D189" s="6">
        <v>4350320.65625</v>
      </c>
      <c r="E189" s="6">
        <v>3070286.421875</v>
      </c>
      <c r="F189" s="6">
        <v>3710303.5390625</v>
      </c>
      <c r="G189" s="6">
        <v>712717.1953125</v>
      </c>
      <c r="H189" s="6">
        <v>417117.84375</v>
      </c>
      <c r="I189" s="6">
        <v>564917.51953125</v>
      </c>
      <c r="J189" s="6">
        <v>0.15225641610820617</v>
      </c>
      <c r="K189" s="7">
        <v>-2.7154250700893954</v>
      </c>
    </row>
    <row r="190" spans="1:11" ht="15.75" x14ac:dyDescent="0.25">
      <c r="A190" s="4" t="s">
        <v>386</v>
      </c>
      <c r="B190" s="5" t="s">
        <v>387</v>
      </c>
      <c r="C190" s="4">
        <v>2</v>
      </c>
      <c r="D190" s="6">
        <v>23022682</v>
      </c>
      <c r="E190" s="6">
        <v>26733190.5</v>
      </c>
      <c r="F190" s="6">
        <v>24877936.25</v>
      </c>
      <c r="G190" s="6">
        <v>5480290.5</v>
      </c>
      <c r="H190" s="6">
        <v>6105865</v>
      </c>
      <c r="I190" s="6">
        <v>5793077.75</v>
      </c>
      <c r="J190" s="6">
        <v>0.23286006089029992</v>
      </c>
      <c r="K190" s="7">
        <v>-2.1024648786815505</v>
      </c>
    </row>
    <row r="191" spans="1:11" ht="15.75" x14ac:dyDescent="0.25">
      <c r="A191" s="4" t="s">
        <v>388</v>
      </c>
      <c r="B191" s="5" t="s">
        <v>389</v>
      </c>
      <c r="C191" s="4">
        <v>4</v>
      </c>
      <c r="D191" s="6">
        <v>14001321.3125</v>
      </c>
      <c r="E191" s="6">
        <v>11879083</v>
      </c>
      <c r="F191" s="6">
        <v>12940202.15625</v>
      </c>
      <c r="G191" s="6">
        <v>2109779.375</v>
      </c>
      <c r="H191" s="6">
        <v>1676861.875</v>
      </c>
      <c r="I191" s="6">
        <v>1893320.625</v>
      </c>
      <c r="J191" s="6">
        <v>0.14631306390260243</v>
      </c>
      <c r="K191" s="7">
        <v>-2.7728695052738139</v>
      </c>
    </row>
    <row r="192" spans="1:11" ht="15.75" x14ac:dyDescent="0.25">
      <c r="A192" s="4" t="s">
        <v>390</v>
      </c>
      <c r="B192" s="5" t="s">
        <v>391</v>
      </c>
      <c r="C192" s="4">
        <v>2</v>
      </c>
      <c r="D192" s="6">
        <v>10592050.5625</v>
      </c>
      <c r="E192" s="6">
        <v>9654548.9375</v>
      </c>
      <c r="F192" s="6">
        <v>10123299.75</v>
      </c>
      <c r="G192" s="6">
        <v>9388984.015625</v>
      </c>
      <c r="H192" s="6">
        <v>9849289</v>
      </c>
      <c r="I192" s="6">
        <v>9619136.5078125</v>
      </c>
      <c r="J192" s="6">
        <v>0.95019773644581651</v>
      </c>
      <c r="K192" s="7">
        <v>-7.3700324912216328E-2</v>
      </c>
    </row>
    <row r="193" spans="1:11" ht="15.75" x14ac:dyDescent="0.25">
      <c r="A193" s="4" t="s">
        <v>392</v>
      </c>
      <c r="B193" s="5" t="s">
        <v>393</v>
      </c>
      <c r="C193" s="4">
        <v>2</v>
      </c>
      <c r="D193" s="6">
        <v>20251093.40625</v>
      </c>
      <c r="E193" s="6">
        <v>16692278.90625</v>
      </c>
      <c r="F193" s="6">
        <v>18471686.15625</v>
      </c>
      <c r="G193" s="6">
        <v>14017325.453125</v>
      </c>
      <c r="H193" s="6">
        <v>12780031.5625</v>
      </c>
      <c r="I193" s="6">
        <v>13398678.5078125</v>
      </c>
      <c r="J193" s="6">
        <v>0.72536304452525469</v>
      </c>
      <c r="K193" s="7">
        <v>-0.46322484949407511</v>
      </c>
    </row>
    <row r="194" spans="1:11" ht="15.75" x14ac:dyDescent="0.25">
      <c r="A194" s="4" t="s">
        <v>394</v>
      </c>
      <c r="B194" s="5" t="s">
        <v>395</v>
      </c>
      <c r="C194" s="4">
        <v>13</v>
      </c>
      <c r="D194" s="6">
        <v>1033343365.80469</v>
      </c>
      <c r="E194" s="6">
        <v>1037008964.28906</v>
      </c>
      <c r="F194" s="6">
        <v>1035176165.046875</v>
      </c>
      <c r="G194" s="6">
        <v>1023786011.83594</v>
      </c>
      <c r="H194" s="6">
        <v>867897528.484375</v>
      </c>
      <c r="I194" s="6">
        <v>945841770.16015744</v>
      </c>
      <c r="J194" s="6">
        <v>0.91370126370454796</v>
      </c>
      <c r="K194" s="7">
        <v>-0.13020554428676551</v>
      </c>
    </row>
    <row r="195" spans="1:11" ht="15.75" x14ac:dyDescent="0.25">
      <c r="A195" s="4" t="s">
        <v>396</v>
      </c>
      <c r="B195" s="5" t="s">
        <v>397</v>
      </c>
      <c r="C195" s="4">
        <v>13</v>
      </c>
      <c r="D195" s="6">
        <v>304111051.22265601</v>
      </c>
      <c r="E195" s="6">
        <v>268251718.65625</v>
      </c>
      <c r="F195" s="6">
        <v>286181384.93945301</v>
      </c>
      <c r="G195" s="6">
        <v>103864704.35156301</v>
      </c>
      <c r="H195" s="6">
        <v>93018327.875</v>
      </c>
      <c r="I195" s="6">
        <v>98441516.113281503</v>
      </c>
      <c r="J195" s="6">
        <v>0.3439829468087473</v>
      </c>
      <c r="K195" s="7">
        <v>-1.5395910507864012</v>
      </c>
    </row>
    <row r="196" spans="1:11" ht="15.75" x14ac:dyDescent="0.25">
      <c r="A196" s="4" t="s">
        <v>398</v>
      </c>
      <c r="B196" s="5" t="s">
        <v>399</v>
      </c>
      <c r="C196" s="4">
        <v>10</v>
      </c>
      <c r="D196" s="6">
        <v>113984588</v>
      </c>
      <c r="E196" s="6">
        <v>113873640</v>
      </c>
      <c r="F196" s="6">
        <v>113929114</v>
      </c>
      <c r="G196" s="6">
        <v>334178062</v>
      </c>
      <c r="H196" s="6">
        <v>273347346</v>
      </c>
      <c r="I196" s="6">
        <v>303762704</v>
      </c>
      <c r="J196" s="6">
        <v>2.6662430114219968</v>
      </c>
      <c r="K196" s="7">
        <v>1.4148082790749732</v>
      </c>
    </row>
    <row r="197" spans="1:11" ht="15.75" x14ac:dyDescent="0.25">
      <c r="A197" s="4" t="s">
        <v>400</v>
      </c>
      <c r="B197" s="5" t="s">
        <v>401</v>
      </c>
      <c r="C197" s="4">
        <v>6</v>
      </c>
      <c r="D197" s="6">
        <v>18857217.078125</v>
      </c>
      <c r="E197" s="6">
        <v>24760992.90625</v>
      </c>
      <c r="F197" s="6">
        <v>21809104.9921875</v>
      </c>
      <c r="G197" s="6">
        <v>5154373.8515625</v>
      </c>
      <c r="H197" s="6">
        <v>6231460.0625</v>
      </c>
      <c r="I197" s="6">
        <v>5692916.95703125</v>
      </c>
      <c r="J197" s="6">
        <v>0.26103395618804981</v>
      </c>
      <c r="K197" s="7">
        <v>-1.9376906051892213</v>
      </c>
    </row>
    <row r="198" spans="1:11" ht="15.75" x14ac:dyDescent="0.25">
      <c r="A198" s="4" t="s">
        <v>402</v>
      </c>
      <c r="B198" s="5" t="s">
        <v>403</v>
      </c>
      <c r="C198" s="4">
        <v>6</v>
      </c>
      <c r="D198" s="6">
        <v>293873.96875</v>
      </c>
      <c r="E198" s="6">
        <v>189788.953125</v>
      </c>
      <c r="F198" s="6">
        <v>241831.4609375</v>
      </c>
      <c r="G198" s="6">
        <v>276721.625</v>
      </c>
      <c r="H198" s="6">
        <v>292240.03125</v>
      </c>
      <c r="I198" s="6">
        <v>284480.828125</v>
      </c>
      <c r="J198" s="6">
        <v>1.1763598789924297</v>
      </c>
      <c r="K198" s="7">
        <v>0.23432948552452723</v>
      </c>
    </row>
    <row r="199" spans="1:11" ht="15.75" x14ac:dyDescent="0.25">
      <c r="A199" s="4" t="s">
        <v>404</v>
      </c>
      <c r="B199" s="5" t="s">
        <v>405</v>
      </c>
      <c r="C199" s="4">
        <v>24</v>
      </c>
      <c r="D199" s="6">
        <v>163876414.1875</v>
      </c>
      <c r="E199" s="6">
        <v>147767540.609375</v>
      </c>
      <c r="F199" s="6">
        <v>155821977.3984375</v>
      </c>
      <c r="G199" s="6">
        <v>46763844.734375</v>
      </c>
      <c r="H199" s="6">
        <v>45475695.753906302</v>
      </c>
      <c r="I199" s="6">
        <v>46119770.244140655</v>
      </c>
      <c r="J199" s="6">
        <v>0.29597731343257311</v>
      </c>
      <c r="K199" s="7">
        <v>-1.7564414969137248</v>
      </c>
    </row>
    <row r="200" spans="1:11" ht="15.75" x14ac:dyDescent="0.25">
      <c r="A200" s="4" t="s">
        <v>406</v>
      </c>
      <c r="B200" s="5" t="s">
        <v>407</v>
      </c>
      <c r="C200" s="4">
        <v>16</v>
      </c>
      <c r="D200" s="6">
        <v>82434540.703125</v>
      </c>
      <c r="E200" s="6">
        <v>79887230.359375</v>
      </c>
      <c r="F200" s="6">
        <v>81160885.53125</v>
      </c>
      <c r="G200" s="6">
        <v>25022516.910156298</v>
      </c>
      <c r="H200" s="6">
        <v>24252390.996093798</v>
      </c>
      <c r="I200" s="6">
        <v>24637453.953125048</v>
      </c>
      <c r="J200" s="6">
        <v>0.30356314857652333</v>
      </c>
      <c r="K200" s="7">
        <v>-1.7199314312512644</v>
      </c>
    </row>
    <row r="201" spans="1:11" ht="15.75" x14ac:dyDescent="0.25">
      <c r="A201" s="4" t="s">
        <v>408</v>
      </c>
      <c r="B201" s="5" t="s">
        <v>409</v>
      </c>
      <c r="C201" s="4">
        <v>28</v>
      </c>
      <c r="D201" s="6">
        <v>42385904.875</v>
      </c>
      <c r="E201" s="6">
        <v>24483657.9375</v>
      </c>
      <c r="F201" s="6">
        <v>33434781.40625</v>
      </c>
      <c r="G201" s="6">
        <v>14712360.5898438</v>
      </c>
      <c r="H201" s="6">
        <v>15345968.7617188</v>
      </c>
      <c r="I201" s="6">
        <v>15029164.6757813</v>
      </c>
      <c r="J201" s="6">
        <v>0.44950689203464878</v>
      </c>
      <c r="K201" s="7">
        <v>-1.1535848589519044</v>
      </c>
    </row>
    <row r="202" spans="1:11" ht="15.75" x14ac:dyDescent="0.25">
      <c r="A202" s="4" t="s">
        <v>410</v>
      </c>
      <c r="B202" s="5" t="s">
        <v>411</v>
      </c>
      <c r="C202" s="4">
        <v>2</v>
      </c>
      <c r="D202" s="6">
        <v>7297483.5625</v>
      </c>
      <c r="E202" s="6">
        <v>6513619.375</v>
      </c>
      <c r="F202" s="6">
        <v>6905551.46875</v>
      </c>
      <c r="G202" s="6">
        <v>11449900.6875</v>
      </c>
      <c r="H202" s="6">
        <v>5518610.6875</v>
      </c>
      <c r="I202" s="6">
        <v>8484255.6875</v>
      </c>
      <c r="J202" s="6">
        <v>1.2286137792027445</v>
      </c>
      <c r="K202" s="7">
        <v>0.29703146868143526</v>
      </c>
    </row>
    <row r="203" spans="1:11" ht="15.75" x14ac:dyDescent="0.25">
      <c r="A203" s="4" t="s">
        <v>412</v>
      </c>
      <c r="B203" s="5" t="s">
        <v>413</v>
      </c>
      <c r="C203" s="4">
        <v>2</v>
      </c>
      <c r="D203" s="6">
        <v>4806976.890625</v>
      </c>
      <c r="E203" s="6">
        <v>4664038.625</v>
      </c>
      <c r="F203" s="6">
        <v>4735507.7578125</v>
      </c>
      <c r="G203" s="6">
        <v>365111.0859375</v>
      </c>
      <c r="H203" s="6">
        <v>173000.03125</v>
      </c>
      <c r="I203" s="6">
        <v>269055.55859375</v>
      </c>
      <c r="J203" s="6">
        <v>5.6816622916490873E-2</v>
      </c>
      <c r="K203" s="7">
        <v>-4.137543107040357</v>
      </c>
    </row>
    <row r="204" spans="1:11" ht="15.75" x14ac:dyDescent="0.25">
      <c r="A204" s="4" t="s">
        <v>414</v>
      </c>
      <c r="B204" s="5" t="s">
        <v>415</v>
      </c>
      <c r="C204" s="4">
        <v>3</v>
      </c>
      <c r="D204" s="6">
        <v>32976429.15625</v>
      </c>
      <c r="E204" s="6">
        <v>27135109.0625</v>
      </c>
      <c r="F204" s="6">
        <v>30055769.109375</v>
      </c>
      <c r="G204" s="6">
        <v>28135406.734375</v>
      </c>
      <c r="H204" s="6">
        <v>32536623.53125</v>
      </c>
      <c r="I204" s="6">
        <v>30336015.1328125</v>
      </c>
      <c r="J204" s="6">
        <v>1.00932420070229</v>
      </c>
      <c r="K204" s="7">
        <v>1.3389650777067897E-2</v>
      </c>
    </row>
    <row r="205" spans="1:11" ht="15.75" x14ac:dyDescent="0.25">
      <c r="A205" s="4" t="s">
        <v>416</v>
      </c>
      <c r="B205" s="5" t="s">
        <v>417</v>
      </c>
      <c r="C205" s="4">
        <v>5</v>
      </c>
      <c r="D205" s="6">
        <v>34461923.9375</v>
      </c>
      <c r="E205" s="6">
        <v>28642994.0625</v>
      </c>
      <c r="F205" s="6">
        <v>31552459</v>
      </c>
      <c r="G205" s="6">
        <v>48970450.90625</v>
      </c>
      <c r="H205" s="6">
        <v>24971315.390625</v>
      </c>
      <c r="I205" s="6">
        <v>36970883.1484375</v>
      </c>
      <c r="J205" s="6">
        <v>1.1717274760879175</v>
      </c>
      <c r="K205" s="7">
        <v>0.22863706240935458</v>
      </c>
    </row>
    <row r="206" spans="1:11" ht="15.75" x14ac:dyDescent="0.25">
      <c r="A206" s="4" t="s">
        <v>418</v>
      </c>
      <c r="B206" s="5" t="s">
        <v>419</v>
      </c>
      <c r="C206" s="4">
        <v>5</v>
      </c>
      <c r="D206" s="6">
        <v>34461923.9375</v>
      </c>
      <c r="E206" s="6">
        <v>28642994.0625</v>
      </c>
      <c r="F206" s="6">
        <v>31552459</v>
      </c>
      <c r="G206" s="6">
        <v>48970450.90625</v>
      </c>
      <c r="H206" s="6">
        <v>24971315.390625</v>
      </c>
      <c r="I206" s="6">
        <v>36970883.1484375</v>
      </c>
      <c r="J206" s="6">
        <v>1.1717274760879175</v>
      </c>
      <c r="K206" s="7">
        <v>0.22863706240935458</v>
      </c>
    </row>
    <row r="207" spans="1:11" ht="15.75" x14ac:dyDescent="0.25">
      <c r="A207" s="4" t="s">
        <v>420</v>
      </c>
      <c r="B207" s="5" t="s">
        <v>421</v>
      </c>
      <c r="C207" s="4">
        <v>3</v>
      </c>
      <c r="D207" s="6">
        <v>32976429.15625</v>
      </c>
      <c r="E207" s="6">
        <v>27135109.0625</v>
      </c>
      <c r="F207" s="6">
        <v>30055769.109375</v>
      </c>
      <c r="G207" s="6">
        <v>28135406.734375</v>
      </c>
      <c r="H207" s="6">
        <v>32536623.53125</v>
      </c>
      <c r="I207" s="6">
        <v>30336015.1328125</v>
      </c>
      <c r="J207" s="6">
        <v>1.00932420070229</v>
      </c>
      <c r="K207" s="7">
        <v>1.3389650777067897E-2</v>
      </c>
    </row>
    <row r="208" spans="1:11" ht="15.75" x14ac:dyDescent="0.25">
      <c r="A208" s="4" t="s">
        <v>422</v>
      </c>
      <c r="B208" s="5" t="s">
        <v>423</v>
      </c>
      <c r="C208" s="4">
        <v>5</v>
      </c>
      <c r="D208" s="6">
        <v>33867588.09375</v>
      </c>
      <c r="E208" s="6">
        <v>28353154.40625</v>
      </c>
      <c r="F208" s="6">
        <v>31110371.25</v>
      </c>
      <c r="G208" s="6">
        <v>28135406.734375</v>
      </c>
      <c r="H208" s="6">
        <v>32536623.53125</v>
      </c>
      <c r="I208" s="6">
        <v>30336015.1328125</v>
      </c>
      <c r="J208" s="6">
        <v>0.97510939001772601</v>
      </c>
      <c r="K208" s="7">
        <v>-3.6364022093155701E-2</v>
      </c>
    </row>
    <row r="209" spans="1:11" ht="15.75" x14ac:dyDescent="0.25">
      <c r="A209" s="4" t="s">
        <v>424</v>
      </c>
      <c r="B209" s="5" t="s">
        <v>425</v>
      </c>
      <c r="C209" s="4">
        <v>11</v>
      </c>
      <c r="D209" s="6">
        <v>362410620.28125</v>
      </c>
      <c r="E209" s="6">
        <v>336487224.109375</v>
      </c>
      <c r="F209" s="6">
        <v>349448922.1953125</v>
      </c>
      <c r="G209" s="6">
        <v>391758791.16406298</v>
      </c>
      <c r="H209" s="6">
        <v>386264754.79296899</v>
      </c>
      <c r="I209" s="6">
        <v>389011772.97851598</v>
      </c>
      <c r="J209" s="6">
        <v>1.1132149744078799</v>
      </c>
      <c r="K209" s="7">
        <v>0.1547322203206849</v>
      </c>
    </row>
    <row r="210" spans="1:11" ht="15.75" x14ac:dyDescent="0.25">
      <c r="A210" s="4" t="s">
        <v>426</v>
      </c>
      <c r="B210" s="5" t="s">
        <v>427</v>
      </c>
      <c r="C210" s="4">
        <v>2</v>
      </c>
      <c r="D210" s="6">
        <v>305057.0625</v>
      </c>
      <c r="E210" s="6">
        <v>459032.09375</v>
      </c>
      <c r="F210" s="6">
        <v>382044.578125</v>
      </c>
      <c r="G210" s="6">
        <v>140234.984375</v>
      </c>
      <c r="H210" s="6">
        <v>180023.890625</v>
      </c>
      <c r="I210" s="6">
        <v>160129.4375</v>
      </c>
      <c r="J210" s="6">
        <v>0.41913809714532252</v>
      </c>
      <c r="K210" s="7">
        <v>-1.2545024351113401</v>
      </c>
    </row>
    <row r="211" spans="1:11" ht="15.75" x14ac:dyDescent="0.25">
      <c r="A211" s="4" t="s">
        <v>428</v>
      </c>
      <c r="B211" s="5" t="s">
        <v>429</v>
      </c>
      <c r="C211" s="4">
        <v>3</v>
      </c>
      <c r="D211" s="6">
        <v>4350320.65625</v>
      </c>
      <c r="E211" s="6">
        <v>3070286.421875</v>
      </c>
      <c r="F211" s="6">
        <v>3710303.5390625</v>
      </c>
      <c r="G211" s="6">
        <v>712717.1953125</v>
      </c>
      <c r="H211" s="6">
        <v>417117.84375</v>
      </c>
      <c r="I211" s="6">
        <v>564917.51953125</v>
      </c>
      <c r="J211" s="6">
        <v>0.15225641610820617</v>
      </c>
      <c r="K211" s="7">
        <v>-2.7154250700893954</v>
      </c>
    </row>
    <row r="212" spans="1:11" ht="15.75" x14ac:dyDescent="0.25">
      <c r="A212" s="4" t="s">
        <v>430</v>
      </c>
      <c r="B212" s="5" t="s">
        <v>431</v>
      </c>
      <c r="C212" s="4">
        <v>14</v>
      </c>
      <c r="D212" s="6">
        <v>1046860093.86719</v>
      </c>
      <c r="E212" s="6">
        <v>1050937140.28906</v>
      </c>
      <c r="F212" s="6">
        <v>1048898617.078125</v>
      </c>
      <c r="G212" s="6">
        <v>1033413692.27344</v>
      </c>
      <c r="H212" s="6">
        <v>876793434.25</v>
      </c>
      <c r="I212" s="6">
        <v>955103563.26171994</v>
      </c>
      <c r="J212" s="6">
        <v>0.91057757891064228</v>
      </c>
      <c r="K212" s="7">
        <v>-0.13514615847409048</v>
      </c>
    </row>
    <row r="213" spans="1:11" ht="15.75" x14ac:dyDescent="0.25">
      <c r="A213" s="4" t="s">
        <v>432</v>
      </c>
      <c r="B213" s="5" t="s">
        <v>433</v>
      </c>
      <c r="C213" s="4">
        <v>2</v>
      </c>
      <c r="D213" s="6">
        <v>166507.609375</v>
      </c>
      <c r="E213" s="6">
        <v>181063.28125</v>
      </c>
      <c r="F213" s="6">
        <v>173785.4453125</v>
      </c>
      <c r="G213" s="6">
        <v>132874.640625</v>
      </c>
      <c r="H213" s="6">
        <v>58781.5546875</v>
      </c>
      <c r="I213" s="6">
        <v>95828.09765625</v>
      </c>
      <c r="J213" s="6">
        <v>0.55141612972209764</v>
      </c>
      <c r="K213" s="7">
        <v>-0.85878662599821187</v>
      </c>
    </row>
    <row r="214" spans="1:11" ht="15.75" x14ac:dyDescent="0.25">
      <c r="A214" s="4" t="s">
        <v>434</v>
      </c>
      <c r="B214" s="5" t="s">
        <v>435</v>
      </c>
      <c r="C214" s="4">
        <v>2</v>
      </c>
      <c r="D214" s="6">
        <v>293669.0625</v>
      </c>
      <c r="E214" s="6">
        <v>251151.21875</v>
      </c>
      <c r="F214" s="6">
        <v>272410.140625</v>
      </c>
      <c r="G214" s="6">
        <v>86701.65625</v>
      </c>
      <c r="H214" s="6">
        <v>63480.5625</v>
      </c>
      <c r="I214" s="6">
        <v>75091.109375</v>
      </c>
      <c r="J214" s="6">
        <v>0.27565460376297252</v>
      </c>
      <c r="K214" s="7">
        <v>-1.8590663985171216</v>
      </c>
    </row>
    <row r="215" spans="1:11" ht="15.75" x14ac:dyDescent="0.25">
      <c r="A215" s="4" t="s">
        <v>436</v>
      </c>
      <c r="B215" s="5" t="s">
        <v>437</v>
      </c>
      <c r="C215" s="4">
        <v>4</v>
      </c>
      <c r="D215" s="6">
        <v>307236.03125</v>
      </c>
      <c r="E215" s="6">
        <v>1802876.203125</v>
      </c>
      <c r="F215" s="6">
        <v>1055056.1171875</v>
      </c>
      <c r="G215" s="6">
        <v>531963.14453125</v>
      </c>
      <c r="H215" s="6">
        <v>226957.078125</v>
      </c>
      <c r="I215" s="6">
        <v>379460.111328125</v>
      </c>
      <c r="J215" s="6">
        <v>0.35965869980420101</v>
      </c>
      <c r="K215" s="7">
        <v>-1.4752995929302675</v>
      </c>
    </row>
    <row r="216" spans="1:11" ht="15.75" x14ac:dyDescent="0.25">
      <c r="A216" s="4" t="s">
        <v>438</v>
      </c>
      <c r="B216" s="5" t="s">
        <v>439</v>
      </c>
      <c r="C216" s="4">
        <v>3</v>
      </c>
      <c r="D216" s="6">
        <v>4113253.875</v>
      </c>
      <c r="E216" s="6">
        <v>2941161.859375</v>
      </c>
      <c r="F216" s="6">
        <v>3527207.8671875</v>
      </c>
      <c r="G216" s="6">
        <v>2857581.37109375</v>
      </c>
      <c r="H216" s="6">
        <v>2427301.7871093801</v>
      </c>
      <c r="I216" s="6">
        <v>2642441.5791015653</v>
      </c>
      <c r="J216" s="6">
        <v>0.74915958418083728</v>
      </c>
      <c r="K216" s="7">
        <v>-0.41665502402323445</v>
      </c>
    </row>
    <row r="217" spans="1:11" ht="15.75" x14ac:dyDescent="0.25">
      <c r="A217" s="4" t="s">
        <v>440</v>
      </c>
      <c r="B217" s="5" t="s">
        <v>441</v>
      </c>
      <c r="C217" s="4">
        <v>4</v>
      </c>
      <c r="D217" s="6">
        <v>2926149.875</v>
      </c>
      <c r="E217" s="6">
        <v>3695534.625</v>
      </c>
      <c r="F217" s="6">
        <v>3310842.25</v>
      </c>
      <c r="G217" s="6">
        <v>2038127.765625</v>
      </c>
      <c r="H217" s="6">
        <v>2254350.859375</v>
      </c>
      <c r="I217" s="6">
        <v>2146239.3125</v>
      </c>
      <c r="J217" s="6">
        <v>0.64824571829116895</v>
      </c>
      <c r="K217" s="7">
        <v>-0.62538732288013443</v>
      </c>
    </row>
    <row r="218" spans="1:11" ht="15.75" x14ac:dyDescent="0.25">
      <c r="A218" s="4" t="s">
        <v>442</v>
      </c>
      <c r="B218" s="5" t="s">
        <v>443</v>
      </c>
      <c r="C218" s="4">
        <v>6</v>
      </c>
      <c r="D218" s="6">
        <v>149475243.8125</v>
      </c>
      <c r="E218" s="6">
        <v>161528044.25</v>
      </c>
      <c r="F218" s="6">
        <v>155501644.03125</v>
      </c>
      <c r="G218" s="6">
        <v>91124565.966796905</v>
      </c>
      <c r="H218" s="6">
        <v>88386668.84375</v>
      </c>
      <c r="I218" s="6">
        <v>89755617.405273452</v>
      </c>
      <c r="J218" s="6">
        <v>0.57720044031969164</v>
      </c>
      <c r="K218" s="7">
        <v>-0.79285569449208138</v>
      </c>
    </row>
    <row r="219" spans="1:11" ht="15.75" x14ac:dyDescent="0.25">
      <c r="A219" s="4" t="s">
        <v>444</v>
      </c>
      <c r="B219" s="5" t="s">
        <v>445</v>
      </c>
      <c r="C219" s="4">
        <v>8</v>
      </c>
      <c r="D219" s="6">
        <v>9479236.15625</v>
      </c>
      <c r="E219" s="6">
        <v>8668600.984375</v>
      </c>
      <c r="F219" s="6">
        <v>9073918.5703125</v>
      </c>
      <c r="G219" s="6">
        <v>8030613.8046875</v>
      </c>
      <c r="H219" s="6">
        <v>6185667.3017578097</v>
      </c>
      <c r="I219" s="6">
        <v>7108140.5532226544</v>
      </c>
      <c r="J219" s="6">
        <v>0.78335952633282824</v>
      </c>
      <c r="K219" s="7">
        <v>-0.35225350408572237</v>
      </c>
    </row>
    <row r="220" spans="1:11" ht="15.75" x14ac:dyDescent="0.25">
      <c r="A220" s="4" t="s">
        <v>446</v>
      </c>
      <c r="B220" s="5" t="s">
        <v>447</v>
      </c>
      <c r="C220" s="4">
        <v>3</v>
      </c>
      <c r="D220" s="6">
        <v>400786.42578125</v>
      </c>
      <c r="E220" s="6">
        <v>195543.234375</v>
      </c>
      <c r="F220" s="6">
        <v>298164.830078125</v>
      </c>
      <c r="G220" s="6">
        <v>5741963.1875</v>
      </c>
      <c r="H220" s="6">
        <v>4489539.40625</v>
      </c>
      <c r="I220" s="6">
        <v>5115751.296875</v>
      </c>
      <c r="J220" s="6">
        <v>17.157460507782133</v>
      </c>
      <c r="K220" s="7">
        <v>4.1007641288465839</v>
      </c>
    </row>
    <row r="221" spans="1:11" ht="15.75" x14ac:dyDescent="0.25">
      <c r="A221" s="4" t="s">
        <v>448</v>
      </c>
      <c r="B221" s="5" t="s">
        <v>449</v>
      </c>
      <c r="C221" s="4">
        <v>3</v>
      </c>
      <c r="D221" s="6">
        <v>294162.375</v>
      </c>
      <c r="E221" s="6">
        <v>249859.515625</v>
      </c>
      <c r="F221" s="6">
        <v>272010.9453125</v>
      </c>
      <c r="G221" s="6">
        <v>315948.78125</v>
      </c>
      <c r="H221" s="6">
        <v>286208.4375</v>
      </c>
      <c r="I221" s="6">
        <v>301078.609375</v>
      </c>
      <c r="J221" s="6">
        <v>1.1068621118503359</v>
      </c>
      <c r="K221" s="7">
        <v>0.14647550853304969</v>
      </c>
    </row>
    <row r="222" spans="1:11" ht="15.75" x14ac:dyDescent="0.25">
      <c r="A222" s="4" t="s">
        <v>450</v>
      </c>
      <c r="B222" s="5" t="s">
        <v>451</v>
      </c>
      <c r="C222" s="4">
        <v>15</v>
      </c>
      <c r="D222" s="6">
        <v>21665958.515625</v>
      </c>
      <c r="E222" s="6">
        <v>20845122.453125</v>
      </c>
      <c r="F222" s="6">
        <v>21255540.484375</v>
      </c>
      <c r="G222" s="6">
        <v>320199.44140625</v>
      </c>
      <c r="H222" s="6">
        <v>565250.0859375</v>
      </c>
      <c r="I222" s="6">
        <v>442724.763671875</v>
      </c>
      <c r="J222" s="6">
        <v>2.082867589263717E-2</v>
      </c>
      <c r="K222" s="7">
        <v>-5.5852850615744813</v>
      </c>
    </row>
    <row r="223" spans="1:11" ht="15.75" x14ac:dyDescent="0.25">
      <c r="A223" s="4" t="s">
        <v>452</v>
      </c>
      <c r="B223" s="5" t="s">
        <v>453</v>
      </c>
      <c r="C223" s="4">
        <v>4</v>
      </c>
      <c r="D223" s="6">
        <v>2348175.859375</v>
      </c>
      <c r="E223" s="6">
        <v>2603830.40625</v>
      </c>
      <c r="F223" s="6">
        <v>2476003.1328125</v>
      </c>
      <c r="G223" s="6">
        <v>115478.2734375</v>
      </c>
      <c r="H223" s="6">
        <v>221360.3203125</v>
      </c>
      <c r="I223" s="6">
        <v>168419.296875</v>
      </c>
      <c r="J223" s="6">
        <v>6.802063157476379E-2</v>
      </c>
      <c r="K223" s="7">
        <v>-3.8778837881754633</v>
      </c>
    </row>
    <row r="224" spans="1:11" ht="15.75" x14ac:dyDescent="0.25">
      <c r="A224" s="4" t="s">
        <v>454</v>
      </c>
      <c r="B224" s="5" t="s">
        <v>455</v>
      </c>
      <c r="C224" s="4">
        <v>4</v>
      </c>
      <c r="D224" s="6">
        <v>966020.8125</v>
      </c>
      <c r="E224" s="6">
        <v>992018.5</v>
      </c>
      <c r="F224" s="6">
        <v>979019.65625</v>
      </c>
      <c r="G224" s="6">
        <v>287277.5</v>
      </c>
      <c r="H224" s="6">
        <v>204852.109375</v>
      </c>
      <c r="I224" s="6">
        <v>246064.8046875</v>
      </c>
      <c r="J224" s="6">
        <v>0.25133796151756271</v>
      </c>
      <c r="K224" s="7">
        <v>-1.9922995058136796</v>
      </c>
    </row>
    <row r="225" spans="1:11" ht="15.75" x14ac:dyDescent="0.25">
      <c r="A225" s="4" t="s">
        <v>456</v>
      </c>
      <c r="B225" s="5" t="s">
        <v>457</v>
      </c>
      <c r="C225" s="4">
        <v>4</v>
      </c>
      <c r="D225" s="6">
        <v>2348175.859375</v>
      </c>
      <c r="E225" s="6">
        <v>2603830.40625</v>
      </c>
      <c r="F225" s="6">
        <v>2476003.1328125</v>
      </c>
      <c r="G225" s="6">
        <v>115478.2734375</v>
      </c>
      <c r="H225" s="6">
        <v>221360.3203125</v>
      </c>
      <c r="I225" s="6">
        <v>168419.296875</v>
      </c>
      <c r="J225" s="6">
        <v>6.802063157476379E-2</v>
      </c>
      <c r="K225" s="7">
        <v>-3.8778837881754633</v>
      </c>
    </row>
    <row r="226" spans="1:11" ht="15.75" x14ac:dyDescent="0.25">
      <c r="A226" s="4" t="s">
        <v>458</v>
      </c>
      <c r="B226" s="5" t="s">
        <v>459</v>
      </c>
      <c r="C226" s="4">
        <v>3</v>
      </c>
      <c r="D226" s="6">
        <v>1518773.734375</v>
      </c>
      <c r="E226" s="6">
        <v>1593738.84375</v>
      </c>
      <c r="F226" s="6">
        <v>1556256.2890625</v>
      </c>
      <c r="G226" s="6">
        <v>115478.2734375</v>
      </c>
      <c r="H226" s="6">
        <v>221360.3203125</v>
      </c>
      <c r="I226" s="6">
        <v>168419.296875</v>
      </c>
      <c r="J226" s="6">
        <v>0.10822079760169644</v>
      </c>
      <c r="K226" s="7">
        <v>-3.2079503155605176</v>
      </c>
    </row>
    <row r="227" spans="1:11" ht="15.75" x14ac:dyDescent="0.25">
      <c r="A227" s="4" t="s">
        <v>460</v>
      </c>
      <c r="B227" s="5" t="s">
        <v>461</v>
      </c>
      <c r="C227" s="4">
        <v>3</v>
      </c>
      <c r="D227" s="6">
        <v>1518773.734375</v>
      </c>
      <c r="E227" s="6">
        <v>1593738.84375</v>
      </c>
      <c r="F227" s="6">
        <v>1556256.2890625</v>
      </c>
      <c r="G227" s="6">
        <v>115478.2734375</v>
      </c>
      <c r="H227" s="6">
        <v>221360.3203125</v>
      </c>
      <c r="I227" s="6">
        <v>168419.296875</v>
      </c>
      <c r="J227" s="6">
        <v>0.10822079760169644</v>
      </c>
      <c r="K227" s="7">
        <v>-3.2079503155605176</v>
      </c>
    </row>
    <row r="228" spans="1:11" ht="15.75" x14ac:dyDescent="0.25">
      <c r="A228" s="4" t="s">
        <v>462</v>
      </c>
      <c r="B228" s="5" t="s">
        <v>463</v>
      </c>
      <c r="C228" s="4">
        <v>2</v>
      </c>
      <c r="D228" s="6">
        <v>707367.15625</v>
      </c>
      <c r="E228" s="6">
        <v>1411931.78125</v>
      </c>
      <c r="F228" s="6">
        <v>1059649.46875</v>
      </c>
      <c r="G228" s="6">
        <v>162980.1875</v>
      </c>
      <c r="H228" s="6">
        <v>194956.15234375</v>
      </c>
      <c r="I228" s="6">
        <v>178968.169921875</v>
      </c>
      <c r="J228" s="6">
        <v>0.16889374760220677</v>
      </c>
      <c r="K228" s="7">
        <v>-2.5658121739135606</v>
      </c>
    </row>
    <row r="229" spans="1:11" ht="15.75" x14ac:dyDescent="0.25">
      <c r="A229" s="4" t="s">
        <v>464</v>
      </c>
      <c r="B229" s="5" t="s">
        <v>465</v>
      </c>
      <c r="C229" s="4">
        <v>2</v>
      </c>
      <c r="D229" s="6">
        <v>1368429.875</v>
      </c>
      <c r="E229" s="6">
        <v>1545582.5</v>
      </c>
      <c r="F229" s="6">
        <v>1457006.1875</v>
      </c>
      <c r="G229" s="6">
        <v>33905.125</v>
      </c>
      <c r="H229" s="6">
        <v>25012.318359375</v>
      </c>
      <c r="I229" s="6">
        <v>29458.7216796875</v>
      </c>
      <c r="J229" s="6">
        <v>2.0218666147351211E-2</v>
      </c>
      <c r="K229" s="7">
        <v>-5.6281683659302377</v>
      </c>
    </row>
    <row r="230" spans="1:11" ht="15.75" x14ac:dyDescent="0.25">
      <c r="A230" s="4" t="s">
        <v>466</v>
      </c>
      <c r="B230" s="5" t="s">
        <v>467</v>
      </c>
      <c r="C230" s="4">
        <v>2</v>
      </c>
      <c r="D230" s="6">
        <v>1368429.875</v>
      </c>
      <c r="E230" s="6">
        <v>1545582.5</v>
      </c>
      <c r="F230" s="6">
        <v>1457006.1875</v>
      </c>
      <c r="G230" s="6">
        <v>33905.125</v>
      </c>
      <c r="H230" s="6">
        <v>25012.318359375</v>
      </c>
      <c r="I230" s="6">
        <v>29458.7216796875</v>
      </c>
      <c r="J230" s="6">
        <v>2.0218666147351211E-2</v>
      </c>
      <c r="K230" s="7">
        <v>-5.6281683659302377</v>
      </c>
    </row>
    <row r="231" spans="1:11" ht="15.75" x14ac:dyDescent="0.25">
      <c r="A231" s="4" t="s">
        <v>468</v>
      </c>
      <c r="B231" s="5" t="s">
        <v>469</v>
      </c>
      <c r="C231" s="4">
        <v>3</v>
      </c>
      <c r="D231" s="6">
        <v>1652190.21875</v>
      </c>
      <c r="E231" s="6">
        <v>2596261</v>
      </c>
      <c r="F231" s="6">
        <v>2124225.609375</v>
      </c>
      <c r="G231" s="6">
        <v>149383.3984375</v>
      </c>
      <c r="H231" s="6">
        <v>169778.458984375</v>
      </c>
      <c r="I231" s="6">
        <v>159580.9287109375</v>
      </c>
      <c r="J231" s="6">
        <v>7.5124284354094656E-2</v>
      </c>
      <c r="K231" s="7">
        <v>-3.7345768472283241</v>
      </c>
    </row>
    <row r="232" spans="1:11" ht="15.75" x14ac:dyDescent="0.25">
      <c r="A232" s="4" t="s">
        <v>470</v>
      </c>
      <c r="B232" s="5" t="s">
        <v>471</v>
      </c>
      <c r="C232" s="4">
        <v>10</v>
      </c>
      <c r="D232" s="6">
        <v>9861275.90625</v>
      </c>
      <c r="E232" s="6">
        <v>5987034.015625</v>
      </c>
      <c r="F232" s="6">
        <v>7924154.9609375</v>
      </c>
      <c r="G232" s="6">
        <v>3221895.4609375</v>
      </c>
      <c r="H232" s="6">
        <v>257510.3046875</v>
      </c>
      <c r="I232" s="6">
        <v>1739702.8828125</v>
      </c>
      <c r="J232" s="6">
        <v>0.21954427839794255</v>
      </c>
      <c r="K232" s="7">
        <v>-2.1874161583936438</v>
      </c>
    </row>
    <row r="233" spans="1:11" ht="15.75" x14ac:dyDescent="0.25">
      <c r="A233" s="4" t="s">
        <v>472</v>
      </c>
      <c r="B233" s="5" t="s">
        <v>473</v>
      </c>
      <c r="C233" s="4">
        <v>3</v>
      </c>
      <c r="D233" s="6">
        <v>2306752.078125</v>
      </c>
      <c r="E233" s="6">
        <v>2093606.22265625</v>
      </c>
      <c r="F233" s="6">
        <v>2200179.150390625</v>
      </c>
      <c r="G233" s="6">
        <v>49907.87890625</v>
      </c>
      <c r="H233" s="6">
        <v>19473.478515625</v>
      </c>
      <c r="I233" s="6">
        <v>34690.6787109375</v>
      </c>
      <c r="J233" s="6">
        <v>1.5767206368071635E-2</v>
      </c>
      <c r="K233" s="7">
        <v>-5.9869291235560871</v>
      </c>
    </row>
    <row r="234" spans="1:11" ht="15.75" x14ac:dyDescent="0.25">
      <c r="A234" s="4" t="s">
        <v>474</v>
      </c>
      <c r="B234" s="5" t="s">
        <v>475</v>
      </c>
      <c r="C234" s="4">
        <v>26</v>
      </c>
      <c r="D234" s="6">
        <v>38569691.25</v>
      </c>
      <c r="E234" s="6">
        <v>31011126.3515625</v>
      </c>
      <c r="F234" s="6">
        <v>34790408.80078125</v>
      </c>
      <c r="G234" s="6">
        <v>2060873.5234375</v>
      </c>
      <c r="H234" s="6">
        <v>2148483.26171875</v>
      </c>
      <c r="I234" s="6">
        <v>2104678.392578125</v>
      </c>
      <c r="J234" s="6">
        <v>6.0495937389814819E-2</v>
      </c>
      <c r="K234" s="7">
        <v>-4.0470179284513677</v>
      </c>
    </row>
    <row r="235" spans="1:11" ht="15.75" x14ac:dyDescent="0.25">
      <c r="A235" s="4" t="s">
        <v>476</v>
      </c>
      <c r="B235" s="5" t="s">
        <v>477</v>
      </c>
      <c r="C235" s="4">
        <v>12</v>
      </c>
      <c r="D235" s="6">
        <v>11437720.390625</v>
      </c>
      <c r="E235" s="6">
        <v>10027516.6914063</v>
      </c>
      <c r="F235" s="6">
        <v>10732618.541015651</v>
      </c>
      <c r="G235" s="6">
        <v>49907.87890625</v>
      </c>
      <c r="H235" s="6">
        <v>121231.033203125</v>
      </c>
      <c r="I235" s="6">
        <v>85569.4560546875</v>
      </c>
      <c r="J235" s="6">
        <v>7.9728405260725745E-3</v>
      </c>
      <c r="K235" s="7">
        <v>-6.9706904722680028</v>
      </c>
    </row>
    <row r="236" spans="1:11" ht="15.75" x14ac:dyDescent="0.25">
      <c r="A236" s="4" t="s">
        <v>478</v>
      </c>
      <c r="B236" s="5" t="s">
        <v>479</v>
      </c>
      <c r="C236" s="4">
        <v>6</v>
      </c>
      <c r="D236" s="6">
        <v>10149365.328125</v>
      </c>
      <c r="E236" s="6">
        <v>6724190.09765625</v>
      </c>
      <c r="F236" s="6">
        <v>8436777.712890625</v>
      </c>
      <c r="G236" s="6">
        <v>49907.87890625</v>
      </c>
      <c r="H236" s="6">
        <v>19473.478515625</v>
      </c>
      <c r="I236" s="6">
        <v>34690.6787109375</v>
      </c>
      <c r="J236" s="6">
        <v>4.1118398387969043E-3</v>
      </c>
      <c r="K236" s="7">
        <v>-7.9260002137765762</v>
      </c>
    </row>
    <row r="237" spans="1:11" ht="15.75" x14ac:dyDescent="0.25">
      <c r="A237" s="4" t="s">
        <v>480</v>
      </c>
      <c r="B237" s="5" t="s">
        <v>481</v>
      </c>
      <c r="C237" s="4">
        <v>4</v>
      </c>
      <c r="D237" s="6">
        <v>6493028.078125</v>
      </c>
      <c r="E237" s="6">
        <v>5519524.47265625</v>
      </c>
      <c r="F237" s="6">
        <v>6006276.275390625</v>
      </c>
      <c r="G237" s="6">
        <v>49907.87890625</v>
      </c>
      <c r="H237" s="6">
        <v>19473.478515625</v>
      </c>
      <c r="I237" s="6">
        <v>34690.6787109375</v>
      </c>
      <c r="J237" s="6">
        <v>5.7757380980083791E-3</v>
      </c>
      <c r="K237" s="7">
        <v>-7.4357789602470969</v>
      </c>
    </row>
    <row r="238" spans="1:11" ht="15.75" x14ac:dyDescent="0.25">
      <c r="A238" s="4" t="s">
        <v>482</v>
      </c>
      <c r="B238" s="5" t="s">
        <v>483</v>
      </c>
      <c r="C238" s="4">
        <v>4</v>
      </c>
      <c r="D238" s="6">
        <v>5360293.078125</v>
      </c>
      <c r="E238" s="6">
        <v>2093606.22265625</v>
      </c>
      <c r="F238" s="6">
        <v>3726949.650390625</v>
      </c>
      <c r="G238" s="6">
        <v>49907.87890625</v>
      </c>
      <c r="H238" s="6">
        <v>19473.478515625</v>
      </c>
      <c r="I238" s="6">
        <v>34690.6787109375</v>
      </c>
      <c r="J238" s="6">
        <v>9.3080620789447854E-3</v>
      </c>
      <c r="K238" s="7">
        <v>-6.7473034520143216</v>
      </c>
    </row>
    <row r="239" spans="1:11" ht="15.75" x14ac:dyDescent="0.25">
      <c r="A239" s="4" t="s">
        <v>484</v>
      </c>
      <c r="B239" s="5" t="s">
        <v>485</v>
      </c>
      <c r="C239" s="4">
        <v>3</v>
      </c>
      <c r="D239" s="6">
        <v>2306752.078125</v>
      </c>
      <c r="E239" s="6">
        <v>2093606.22265625</v>
      </c>
      <c r="F239" s="6">
        <v>2200179.150390625</v>
      </c>
      <c r="G239" s="6">
        <v>49907.87890625</v>
      </c>
      <c r="H239" s="6">
        <v>19473.478515625</v>
      </c>
      <c r="I239" s="6">
        <v>34690.6787109375</v>
      </c>
      <c r="J239" s="6">
        <v>1.5767206368071635E-2</v>
      </c>
      <c r="K239" s="7">
        <v>-5.9869291235560871</v>
      </c>
    </row>
    <row r="240" spans="1:11" ht="15.75" x14ac:dyDescent="0.25">
      <c r="A240" s="4" t="s">
        <v>486</v>
      </c>
      <c r="B240" s="5" t="s">
        <v>487</v>
      </c>
      <c r="C240" s="4">
        <v>3</v>
      </c>
      <c r="D240" s="6">
        <v>23024064.734375</v>
      </c>
      <c r="E240" s="6">
        <v>17434599.984375</v>
      </c>
      <c r="F240" s="6">
        <v>20229332.359375</v>
      </c>
      <c r="G240" s="6">
        <v>7843005.2421875</v>
      </c>
      <c r="H240" s="6">
        <v>6943386.01171875</v>
      </c>
      <c r="I240" s="6">
        <v>7393195.626953125</v>
      </c>
      <c r="J240" s="6">
        <v>0.36546908694823299</v>
      </c>
      <c r="K240" s="7">
        <v>-1.4521787133131683</v>
      </c>
    </row>
    <row r="241" spans="1:11" ht="15.75" x14ac:dyDescent="0.25">
      <c r="A241" s="4" t="s">
        <v>488</v>
      </c>
      <c r="B241" s="5" t="s">
        <v>489</v>
      </c>
      <c r="C241" s="4">
        <v>29</v>
      </c>
      <c r="D241" s="6">
        <v>120439130.46875</v>
      </c>
      <c r="E241" s="6">
        <v>131238836.875</v>
      </c>
      <c r="F241" s="6">
        <v>125838983.671875</v>
      </c>
      <c r="G241" s="6">
        <v>110257553.32031301</v>
      </c>
      <c r="H241" s="6">
        <v>107196795.332031</v>
      </c>
      <c r="I241" s="6">
        <v>108727174.32617199</v>
      </c>
      <c r="J241" s="6">
        <v>0.86401821719792316</v>
      </c>
      <c r="K241" s="7">
        <v>-0.21086636399857953</v>
      </c>
    </row>
    <row r="242" spans="1:11" ht="15.75" x14ac:dyDescent="0.25">
      <c r="A242" s="4" t="s">
        <v>490</v>
      </c>
      <c r="B242" s="5" t="s">
        <v>491</v>
      </c>
      <c r="C242" s="4">
        <v>76</v>
      </c>
      <c r="D242" s="6">
        <v>1105623993.5429699</v>
      </c>
      <c r="E242" s="6">
        <v>1126358846.57813</v>
      </c>
      <c r="F242" s="6">
        <v>1115991420.06055</v>
      </c>
      <c r="G242" s="6">
        <v>826362660.26171899</v>
      </c>
      <c r="H242" s="6">
        <v>837853689.96875</v>
      </c>
      <c r="I242" s="6">
        <v>832108175.11523449</v>
      </c>
      <c r="J242" s="6">
        <v>0.74562237680114696</v>
      </c>
      <c r="K242" s="7">
        <v>-0.42348293766391737</v>
      </c>
    </row>
    <row r="243" spans="1:11" ht="15.75" x14ac:dyDescent="0.25">
      <c r="A243" s="4" t="s">
        <v>492</v>
      </c>
      <c r="B243" s="5" t="s">
        <v>493</v>
      </c>
      <c r="C243" s="4">
        <v>8</v>
      </c>
      <c r="D243" s="6">
        <v>5799354.375</v>
      </c>
      <c r="E243" s="6">
        <v>6639522.546875</v>
      </c>
      <c r="F243" s="6">
        <v>6219438.4609375</v>
      </c>
      <c r="G243" s="6">
        <v>3590927.13671875</v>
      </c>
      <c r="H243" s="6">
        <v>3597035.3984375</v>
      </c>
      <c r="I243" s="6">
        <v>3593981.267578125</v>
      </c>
      <c r="J243" s="6">
        <v>0.57786266238517914</v>
      </c>
      <c r="K243" s="7">
        <v>-0.79120143925306263</v>
      </c>
    </row>
    <row r="244" spans="1:11" ht="15.75" x14ac:dyDescent="0.25">
      <c r="A244" s="4" t="s">
        <v>494</v>
      </c>
      <c r="B244" s="5" t="s">
        <v>495</v>
      </c>
      <c r="C244" s="4">
        <v>15</v>
      </c>
      <c r="D244" s="6">
        <v>12010664.9453125</v>
      </c>
      <c r="E244" s="6">
        <v>10892098.65625</v>
      </c>
      <c r="F244" s="6">
        <v>11451381.80078125</v>
      </c>
      <c r="G244" s="6">
        <v>4701117.9375</v>
      </c>
      <c r="H244" s="6">
        <v>4959391.4921875</v>
      </c>
      <c r="I244" s="6">
        <v>4830254.71484375</v>
      </c>
      <c r="J244" s="6">
        <v>0.42180540295269997</v>
      </c>
      <c r="K244" s="7">
        <v>-1.2453505199948667</v>
      </c>
    </row>
    <row r="245" spans="1:11" ht="15.75" x14ac:dyDescent="0.25">
      <c r="A245" s="4" t="s">
        <v>496</v>
      </c>
      <c r="B245" s="5" t="s">
        <v>497</v>
      </c>
      <c r="C245" s="4">
        <v>7</v>
      </c>
      <c r="D245" s="6">
        <v>1764078.4375</v>
      </c>
      <c r="E245" s="6">
        <v>2082694.734375</v>
      </c>
      <c r="F245" s="6">
        <v>1923386.5859375</v>
      </c>
      <c r="G245" s="6">
        <v>683483.484375</v>
      </c>
      <c r="H245" s="6">
        <v>679030.703125</v>
      </c>
      <c r="I245" s="6">
        <v>681257.09375</v>
      </c>
      <c r="J245" s="6">
        <v>0.35419665434442066</v>
      </c>
      <c r="K245" s="7">
        <v>-1.4973775100801692</v>
      </c>
    </row>
    <row r="246" spans="1:11" ht="15.75" x14ac:dyDescent="0.25">
      <c r="A246" s="4" t="s">
        <v>498</v>
      </c>
      <c r="B246" s="5" t="s">
        <v>499</v>
      </c>
      <c r="C246" s="4">
        <v>15</v>
      </c>
      <c r="D246" s="6">
        <v>243576451.140625</v>
      </c>
      <c r="E246" s="6">
        <v>230309946.58984399</v>
      </c>
      <c r="F246" s="6">
        <v>236943198.86523449</v>
      </c>
      <c r="G246" s="6">
        <v>221624950.60156301</v>
      </c>
      <c r="H246" s="6">
        <v>230615101.19921899</v>
      </c>
      <c r="I246" s="6">
        <v>226120025.90039098</v>
      </c>
      <c r="J246" s="6">
        <v>0.95432165592142881</v>
      </c>
      <c r="K246" s="7">
        <v>-6.7452483594491602E-2</v>
      </c>
    </row>
    <row r="247" spans="1:11" ht="15.75" x14ac:dyDescent="0.25">
      <c r="A247" s="4" t="s">
        <v>500</v>
      </c>
      <c r="B247" s="5" t="s">
        <v>501</v>
      </c>
      <c r="C247" s="4">
        <v>9</v>
      </c>
      <c r="D247" s="6">
        <v>9734732.703125</v>
      </c>
      <c r="E247" s="6">
        <v>10274663.90625</v>
      </c>
      <c r="F247" s="6">
        <v>10004698.3046875</v>
      </c>
      <c r="G247" s="6">
        <v>10003732.6640625</v>
      </c>
      <c r="H247" s="6">
        <v>12105750.21875</v>
      </c>
      <c r="I247" s="6">
        <v>11054741.44140625</v>
      </c>
      <c r="J247" s="6">
        <v>1.1049550026137993</v>
      </c>
      <c r="K247" s="7">
        <v>0.14398761954635983</v>
      </c>
    </row>
    <row r="248" spans="1:11" ht="15.75" x14ac:dyDescent="0.25">
      <c r="A248" s="4" t="s">
        <v>502</v>
      </c>
      <c r="B248" s="5" t="s">
        <v>503</v>
      </c>
      <c r="C248" s="4">
        <v>3</v>
      </c>
      <c r="D248" s="6">
        <v>631237.978515625</v>
      </c>
      <c r="E248" s="6">
        <v>1768839.140625</v>
      </c>
      <c r="F248" s="6">
        <v>1200038.5595703125</v>
      </c>
      <c r="G248" s="6">
        <v>690055.0625</v>
      </c>
      <c r="H248" s="6">
        <v>1305710.9765625</v>
      </c>
      <c r="I248" s="6">
        <v>997883.01953125</v>
      </c>
      <c r="J248" s="6">
        <v>0.83154246300931645</v>
      </c>
      <c r="K248" s="7">
        <v>-0.26613815776234206</v>
      </c>
    </row>
    <row r="249" spans="1:11" ht="15.75" x14ac:dyDescent="0.25">
      <c r="A249" s="4" t="s">
        <v>504</v>
      </c>
      <c r="B249" s="5" t="s">
        <v>505</v>
      </c>
      <c r="C249" s="4">
        <v>4</v>
      </c>
      <c r="D249" s="6">
        <v>15296868.0625</v>
      </c>
      <c r="E249" s="6">
        <v>15368762.9296875</v>
      </c>
      <c r="F249" s="6">
        <v>15332815.49609375</v>
      </c>
      <c r="G249" s="6">
        <v>15699578.9609375</v>
      </c>
      <c r="H249" s="6">
        <v>17211769.625</v>
      </c>
      <c r="I249" s="6">
        <v>16455674.29296875</v>
      </c>
      <c r="J249" s="6">
        <v>1.0732323947393134</v>
      </c>
      <c r="K249" s="7">
        <v>0.10196250706888878</v>
      </c>
    </row>
    <row r="250" spans="1:11" ht="15.75" x14ac:dyDescent="0.25">
      <c r="A250" s="4" t="s">
        <v>506</v>
      </c>
      <c r="B250" s="5" t="s">
        <v>507</v>
      </c>
      <c r="C250" s="4">
        <v>16</v>
      </c>
      <c r="D250" s="6">
        <v>3141319590.13379</v>
      </c>
      <c r="E250" s="6">
        <v>2808304777.9296899</v>
      </c>
      <c r="F250" s="6">
        <v>2974812184.0317402</v>
      </c>
      <c r="G250" s="6">
        <v>3833555791.5996099</v>
      </c>
      <c r="H250" s="6">
        <v>3581604010.0371099</v>
      </c>
      <c r="I250" s="6">
        <v>3707579900.8183599</v>
      </c>
      <c r="J250" s="6">
        <v>1.2463240270158855</v>
      </c>
      <c r="K250" s="7">
        <v>0.3176791978928255</v>
      </c>
    </row>
    <row r="251" spans="1:11" ht="15.75" x14ac:dyDescent="0.25">
      <c r="A251" s="4" t="s">
        <v>508</v>
      </c>
      <c r="B251" s="5" t="s">
        <v>509</v>
      </c>
      <c r="C251" s="4">
        <v>2</v>
      </c>
      <c r="D251" s="6">
        <v>3889670.375</v>
      </c>
      <c r="E251" s="6">
        <v>3216697.375</v>
      </c>
      <c r="F251" s="6">
        <v>3553183.875</v>
      </c>
      <c r="G251" s="6">
        <v>2706096.8125</v>
      </c>
      <c r="H251" s="6">
        <v>3128434</v>
      </c>
      <c r="I251" s="6">
        <v>2917265.40625</v>
      </c>
      <c r="J251" s="6">
        <v>0.82102855041522438</v>
      </c>
      <c r="K251" s="7">
        <v>-0.28449570379014161</v>
      </c>
    </row>
    <row r="252" spans="1:11" ht="15.75" x14ac:dyDescent="0.25">
      <c r="A252" s="4" t="s">
        <v>510</v>
      </c>
      <c r="B252" s="5" t="s">
        <v>511</v>
      </c>
      <c r="C252" s="4">
        <v>5</v>
      </c>
      <c r="D252" s="6">
        <v>4388702.875</v>
      </c>
      <c r="E252" s="6">
        <v>2621075.140625</v>
      </c>
      <c r="F252" s="6">
        <v>3504889.0078125</v>
      </c>
      <c r="G252" s="6">
        <v>821254.78125</v>
      </c>
      <c r="H252" s="6">
        <v>1137733.3828125</v>
      </c>
      <c r="I252" s="6">
        <v>979494.08203125</v>
      </c>
      <c r="J252" s="6">
        <v>0.27946507859390957</v>
      </c>
      <c r="K252" s="7">
        <v>-1.8392600768886929</v>
      </c>
    </row>
    <row r="253" spans="1:11" ht="15.75" x14ac:dyDescent="0.25">
      <c r="A253" s="4" t="s">
        <v>512</v>
      </c>
      <c r="B253" s="5" t="s">
        <v>513</v>
      </c>
      <c r="C253" s="4">
        <v>3</v>
      </c>
      <c r="D253" s="6">
        <v>3258627.30859375</v>
      </c>
      <c r="E253" s="6">
        <v>3448132.91015625</v>
      </c>
      <c r="F253" s="6">
        <v>3353380.109375</v>
      </c>
      <c r="G253" s="6">
        <v>101594.84375</v>
      </c>
      <c r="H253" s="6">
        <v>567210.0390625</v>
      </c>
      <c r="I253" s="6">
        <v>334402.44140625</v>
      </c>
      <c r="J253" s="6">
        <v>9.9721007013599663E-2</v>
      </c>
      <c r="K253" s="7">
        <v>-3.3259587380906095</v>
      </c>
    </row>
    <row r="254" spans="1:11" ht="15.75" x14ac:dyDescent="0.25">
      <c r="A254" s="4" t="s">
        <v>514</v>
      </c>
      <c r="B254" s="5" t="s">
        <v>515</v>
      </c>
      <c r="C254" s="4">
        <v>2</v>
      </c>
      <c r="D254" s="6">
        <v>1224092.03125</v>
      </c>
      <c r="E254" s="6">
        <v>1685388.875</v>
      </c>
      <c r="F254" s="6">
        <v>1454740.453125</v>
      </c>
      <c r="G254" s="6">
        <v>805372.5</v>
      </c>
      <c r="H254" s="6">
        <v>614305.15625</v>
      </c>
      <c r="I254" s="6">
        <v>709838.828125</v>
      </c>
      <c r="J254" s="6">
        <v>0.48794877917924129</v>
      </c>
      <c r="K254" s="7">
        <v>-1.0351983813255521</v>
      </c>
    </row>
    <row r="255" spans="1:11" ht="15.75" x14ac:dyDescent="0.25">
      <c r="A255" s="4" t="s">
        <v>516</v>
      </c>
      <c r="B255" s="5" t="s">
        <v>517</v>
      </c>
      <c r="C255" s="4">
        <v>14</v>
      </c>
      <c r="D255" s="6">
        <v>11812377.875</v>
      </c>
      <c r="E255" s="6">
        <v>12195958.4375</v>
      </c>
      <c r="F255" s="6">
        <v>12004168.15625</v>
      </c>
      <c r="G255" s="6">
        <v>8120378.84375</v>
      </c>
      <c r="H255" s="6">
        <v>7579161.6171875</v>
      </c>
      <c r="I255" s="6">
        <v>7849770.23046875</v>
      </c>
      <c r="J255" s="6">
        <v>0.65392038234500638</v>
      </c>
      <c r="K255" s="7">
        <v>-0.61281310287706059</v>
      </c>
    </row>
    <row r="256" spans="1:11" ht="15.75" x14ac:dyDescent="0.25">
      <c r="A256" s="4" t="s">
        <v>518</v>
      </c>
      <c r="B256" s="5" t="s">
        <v>519</v>
      </c>
      <c r="C256" s="4">
        <v>6</v>
      </c>
      <c r="D256" s="6">
        <v>11852722.9375</v>
      </c>
      <c r="E256" s="6">
        <v>13242920.75</v>
      </c>
      <c r="F256" s="6">
        <v>12547821.84375</v>
      </c>
      <c r="G256" s="6">
        <v>10954497.921875</v>
      </c>
      <c r="H256" s="6">
        <v>9077178.0390625</v>
      </c>
      <c r="I256" s="6">
        <v>10015837.98046875</v>
      </c>
      <c r="J256" s="6">
        <v>0.79821327599240521</v>
      </c>
      <c r="K256" s="7">
        <v>-0.32515382073734395</v>
      </c>
    </row>
    <row r="257" spans="1:11" ht="15.75" x14ac:dyDescent="0.25">
      <c r="A257" s="4" t="s">
        <v>520</v>
      </c>
      <c r="B257" s="5" t="s">
        <v>521</v>
      </c>
      <c r="C257" s="4">
        <v>34</v>
      </c>
      <c r="D257" s="6">
        <v>30138718.625</v>
      </c>
      <c r="E257" s="6">
        <v>30756981.4921875</v>
      </c>
      <c r="F257" s="6">
        <v>30447850.05859375</v>
      </c>
      <c r="G257" s="6">
        <v>30595280.628906298</v>
      </c>
      <c r="H257" s="6">
        <v>31127935.816406298</v>
      </c>
      <c r="I257" s="6">
        <v>30861608.222656298</v>
      </c>
      <c r="J257" s="6">
        <v>1.0135890765116853</v>
      </c>
      <c r="K257" s="7">
        <v>1.9472881695405425E-2</v>
      </c>
    </row>
    <row r="258" spans="1:11" ht="15.75" x14ac:dyDescent="0.25">
      <c r="A258" s="4" t="s">
        <v>522</v>
      </c>
      <c r="B258" s="5" t="s">
        <v>523</v>
      </c>
      <c r="C258" s="4">
        <v>5</v>
      </c>
      <c r="D258" s="6">
        <v>15619828.8515625</v>
      </c>
      <c r="E258" s="6">
        <v>14500548.46875</v>
      </c>
      <c r="F258" s="6">
        <v>15060188.66015625</v>
      </c>
      <c r="G258" s="6">
        <v>10832881.4375</v>
      </c>
      <c r="H258" s="6">
        <v>7558333.421875</v>
      </c>
      <c r="I258" s="6">
        <v>9195607.4296875</v>
      </c>
      <c r="J258" s="6">
        <v>0.61059045389090727</v>
      </c>
      <c r="K258" s="7">
        <v>-0.711723060586537</v>
      </c>
    </row>
    <row r="259" spans="1:11" ht="15.75" x14ac:dyDescent="0.25">
      <c r="A259" s="4" t="s">
        <v>524</v>
      </c>
      <c r="B259" s="5" t="s">
        <v>525</v>
      </c>
      <c r="C259" s="4">
        <v>101</v>
      </c>
      <c r="D259" s="6">
        <v>1360668681.8115201</v>
      </c>
      <c r="E259" s="6">
        <v>1286345340.98438</v>
      </c>
      <c r="F259" s="6">
        <v>1323507011.3979502</v>
      </c>
      <c r="G259" s="6">
        <v>1009062190.29199</v>
      </c>
      <c r="H259" s="6">
        <v>844081837.05078101</v>
      </c>
      <c r="I259" s="6">
        <v>926572013.67138553</v>
      </c>
      <c r="J259" s="6">
        <v>0.70008848135431989</v>
      </c>
      <c r="K259" s="7">
        <v>-0.51439082490966836</v>
      </c>
    </row>
    <row r="260" spans="1:11" ht="15.75" x14ac:dyDescent="0.25">
      <c r="A260" s="4" t="s">
        <v>526</v>
      </c>
      <c r="B260" s="5" t="s">
        <v>527</v>
      </c>
      <c r="C260" s="4">
        <v>6</v>
      </c>
      <c r="D260" s="6">
        <v>310353103.29785198</v>
      </c>
      <c r="E260" s="6">
        <v>314127887.44921899</v>
      </c>
      <c r="F260" s="6">
        <v>312240495.37353551</v>
      </c>
      <c r="G260" s="6">
        <v>315511038.06054699</v>
      </c>
      <c r="H260" s="6">
        <v>244003891.94140601</v>
      </c>
      <c r="I260" s="6">
        <v>279757465.0009765</v>
      </c>
      <c r="J260" s="6">
        <v>0.89596791302262269</v>
      </c>
      <c r="K260" s="7">
        <v>-0.1584810283991748</v>
      </c>
    </row>
    <row r="261" spans="1:11" ht="15.75" x14ac:dyDescent="0.25">
      <c r="A261" s="4" t="s">
        <v>528</v>
      </c>
      <c r="B261" s="5" t="s">
        <v>529</v>
      </c>
      <c r="C261" s="4">
        <v>3</v>
      </c>
      <c r="D261" s="6">
        <v>5307432.25</v>
      </c>
      <c r="E261" s="6">
        <v>6158539.796875</v>
      </c>
      <c r="F261" s="6">
        <v>5732986.0234375</v>
      </c>
      <c r="G261" s="6">
        <v>2991669.375</v>
      </c>
      <c r="H261" s="6">
        <v>4078527.15625</v>
      </c>
      <c r="I261" s="6">
        <v>3535098.265625</v>
      </c>
      <c r="J261" s="6">
        <v>0.61662426023242844</v>
      </c>
      <c r="K261" s="7">
        <v>-0.69753644347586063</v>
      </c>
    </row>
    <row r="262" spans="1:11" ht="15.75" x14ac:dyDescent="0.25">
      <c r="A262" s="4" t="s">
        <v>530</v>
      </c>
      <c r="B262" s="5" t="s">
        <v>531</v>
      </c>
      <c r="C262" s="4">
        <v>6</v>
      </c>
      <c r="D262" s="6">
        <v>708451.3359375</v>
      </c>
      <c r="E262" s="6">
        <v>743960.70703125</v>
      </c>
      <c r="F262" s="6">
        <v>726206.021484375</v>
      </c>
      <c r="G262" s="6">
        <v>635930.75</v>
      </c>
      <c r="H262" s="6">
        <v>787737.93359375</v>
      </c>
      <c r="I262" s="6">
        <v>711834.341796875</v>
      </c>
      <c r="J262" s="6">
        <v>0.9802099139055277</v>
      </c>
      <c r="K262" s="7">
        <v>-2.883735655633141E-2</v>
      </c>
    </row>
    <row r="263" spans="1:11" ht="15.75" x14ac:dyDescent="0.25">
      <c r="A263" s="4" t="s">
        <v>532</v>
      </c>
      <c r="B263" s="5" t="s">
        <v>533</v>
      </c>
      <c r="C263" s="4">
        <v>29</v>
      </c>
      <c r="D263" s="6">
        <v>31409083.1640625</v>
      </c>
      <c r="E263" s="6">
        <v>28769576.941406298</v>
      </c>
      <c r="F263" s="6">
        <v>30089330.052734397</v>
      </c>
      <c r="G263" s="6">
        <v>20121316.910156298</v>
      </c>
      <c r="H263" s="6">
        <v>21120287.644531298</v>
      </c>
      <c r="I263" s="6">
        <v>20620802.277343798</v>
      </c>
      <c r="J263" s="6">
        <v>0.6853194219081612</v>
      </c>
      <c r="K263" s="7">
        <v>-0.54515152142449341</v>
      </c>
    </row>
    <row r="264" spans="1:11" ht="15.75" x14ac:dyDescent="0.25">
      <c r="A264" s="4" t="s">
        <v>534</v>
      </c>
      <c r="B264" s="5" t="s">
        <v>535</v>
      </c>
      <c r="C264" s="4">
        <v>2</v>
      </c>
      <c r="D264" s="6">
        <v>1748749.28515625</v>
      </c>
      <c r="E264" s="6">
        <v>1063011.8984375</v>
      </c>
      <c r="F264" s="6">
        <v>1405880.591796875</v>
      </c>
      <c r="G264" s="6">
        <v>639007.23828125</v>
      </c>
      <c r="H264" s="6">
        <v>19156.423828125</v>
      </c>
      <c r="I264" s="6">
        <v>329081.8310546875</v>
      </c>
      <c r="J264" s="6">
        <v>0.23407523581649531</v>
      </c>
      <c r="K264" s="7">
        <v>-2.0949557834812631</v>
      </c>
    </row>
    <row r="265" spans="1:11" ht="15.75" x14ac:dyDescent="0.25">
      <c r="A265" s="4" t="s">
        <v>536</v>
      </c>
      <c r="B265" s="5" t="s">
        <v>537</v>
      </c>
      <c r="C265" s="4">
        <v>2</v>
      </c>
      <c r="D265" s="6">
        <v>397148.84375</v>
      </c>
      <c r="E265" s="6">
        <v>189450.703125</v>
      </c>
      <c r="F265" s="6">
        <v>293299.7734375</v>
      </c>
      <c r="G265" s="6">
        <v>160909.640625</v>
      </c>
      <c r="H265" s="6">
        <v>118601.015625</v>
      </c>
      <c r="I265" s="6">
        <v>139755.328125</v>
      </c>
      <c r="J265" s="6">
        <v>0.47649313358498324</v>
      </c>
      <c r="K265" s="7">
        <v>-1.0694726702889097</v>
      </c>
    </row>
    <row r="266" spans="1:11" ht="15.75" x14ac:dyDescent="0.25">
      <c r="A266" s="4" t="s">
        <v>538</v>
      </c>
      <c r="B266" s="5" t="s">
        <v>539</v>
      </c>
      <c r="C266" s="4">
        <v>4</v>
      </c>
      <c r="D266" s="6">
        <v>388030242</v>
      </c>
      <c r="E266" s="6">
        <v>310425909</v>
      </c>
      <c r="F266" s="6">
        <v>349228075.5</v>
      </c>
      <c r="G266" s="6">
        <v>356648904.5</v>
      </c>
      <c r="H266" s="6">
        <v>301410663</v>
      </c>
      <c r="I266" s="6">
        <v>329029783.75</v>
      </c>
      <c r="J266" s="6">
        <v>0.94216303565776749</v>
      </c>
      <c r="K266" s="7">
        <v>-8.595136372990643E-2</v>
      </c>
    </row>
    <row r="267" spans="1:11" ht="15.75" x14ac:dyDescent="0.25">
      <c r="A267" s="4" t="s">
        <v>540</v>
      </c>
      <c r="B267" s="5" t="s">
        <v>541</v>
      </c>
      <c r="C267" s="4">
        <v>4</v>
      </c>
      <c r="D267" s="6">
        <v>388030242</v>
      </c>
      <c r="E267" s="6">
        <v>310425909</v>
      </c>
      <c r="F267" s="6">
        <v>349228075.5</v>
      </c>
      <c r="G267" s="6">
        <v>356648904.5</v>
      </c>
      <c r="H267" s="6">
        <v>301410663</v>
      </c>
      <c r="I267" s="6">
        <v>329029783.75</v>
      </c>
      <c r="J267" s="6">
        <v>0.94216303565776749</v>
      </c>
      <c r="K267" s="7">
        <v>-8.595136372990643E-2</v>
      </c>
    </row>
    <row r="268" spans="1:11" ht="15.75" x14ac:dyDescent="0.25">
      <c r="A268" s="4" t="s">
        <v>542</v>
      </c>
      <c r="B268" s="5" t="s">
        <v>543</v>
      </c>
      <c r="C268" s="4">
        <v>5</v>
      </c>
      <c r="D268" s="6">
        <v>18563016.640625</v>
      </c>
      <c r="E268" s="6">
        <v>18406066.4140625</v>
      </c>
      <c r="F268" s="6">
        <v>18484541.52734375</v>
      </c>
      <c r="G268" s="6">
        <v>3560257.59375</v>
      </c>
      <c r="H268" s="6">
        <v>11007510.390625</v>
      </c>
      <c r="I268" s="6">
        <v>7283883.9921875</v>
      </c>
      <c r="J268" s="6">
        <v>0.39405272678322156</v>
      </c>
      <c r="K268" s="7">
        <v>-1.3435394104361402</v>
      </c>
    </row>
    <row r="269" spans="1:11" ht="15.75" x14ac:dyDescent="0.25">
      <c r="A269" s="4" t="s">
        <v>544</v>
      </c>
      <c r="B269" s="5" t="s">
        <v>545</v>
      </c>
      <c r="C269" s="4">
        <v>10</v>
      </c>
      <c r="D269" s="6">
        <v>4421935.0546875</v>
      </c>
      <c r="E269" s="6">
        <v>5608347.4375</v>
      </c>
      <c r="F269" s="6">
        <v>5015141.24609375</v>
      </c>
      <c r="G269" s="6">
        <v>2182805.25390625</v>
      </c>
      <c r="H269" s="6">
        <v>2095212.5546875</v>
      </c>
      <c r="I269" s="6">
        <v>2139008.904296875</v>
      </c>
      <c r="J269" s="6">
        <v>0.42651020167436571</v>
      </c>
      <c r="K269" s="7">
        <v>-1.2293478451867128</v>
      </c>
    </row>
    <row r="270" spans="1:11" ht="15.75" x14ac:dyDescent="0.25">
      <c r="A270" s="4" t="s">
        <v>546</v>
      </c>
      <c r="B270" s="5" t="s">
        <v>547</v>
      </c>
      <c r="C270" s="4">
        <v>2</v>
      </c>
      <c r="D270" s="6">
        <v>1760861.4921875</v>
      </c>
      <c r="E270" s="6">
        <v>2131067.046875</v>
      </c>
      <c r="F270" s="6">
        <v>1945964.26953125</v>
      </c>
      <c r="G270" s="6">
        <v>1049370.9453125</v>
      </c>
      <c r="H270" s="6">
        <v>1058836.56640625</v>
      </c>
      <c r="I270" s="6">
        <v>1054103.755859375</v>
      </c>
      <c r="J270" s="6">
        <v>0.54168710719097157</v>
      </c>
      <c r="K270" s="7">
        <v>-0.88446834155855669</v>
      </c>
    </row>
    <row r="271" spans="1:11" ht="15.75" x14ac:dyDescent="0.25">
      <c r="A271" s="4" t="s">
        <v>548</v>
      </c>
      <c r="B271" s="5" t="s">
        <v>549</v>
      </c>
      <c r="C271" s="4">
        <v>12</v>
      </c>
      <c r="D271" s="6">
        <v>15955303.328125</v>
      </c>
      <c r="E271" s="6">
        <v>10681066.0390625</v>
      </c>
      <c r="F271" s="6">
        <v>13318184.68359375</v>
      </c>
      <c r="G271" s="6">
        <v>8370838.7421875</v>
      </c>
      <c r="H271" s="6">
        <v>7678916.34375</v>
      </c>
      <c r="I271" s="6">
        <v>8024877.54296875</v>
      </c>
      <c r="J271" s="6">
        <v>0.60255040259761095</v>
      </c>
      <c r="K271" s="7">
        <v>-0.73084616883729048</v>
      </c>
    </row>
    <row r="272" spans="1:11" ht="15.75" x14ac:dyDescent="0.25">
      <c r="A272" s="4" t="s">
        <v>550</v>
      </c>
      <c r="B272" s="5" t="s">
        <v>551</v>
      </c>
      <c r="C272" s="4">
        <v>21</v>
      </c>
      <c r="D272" s="6">
        <v>26043932.015625</v>
      </c>
      <c r="E272" s="6">
        <v>21089482.203125</v>
      </c>
      <c r="F272" s="6">
        <v>23566707.109375</v>
      </c>
      <c r="G272" s="6">
        <v>13605234.09375</v>
      </c>
      <c r="H272" s="6">
        <v>9015443.68359375</v>
      </c>
      <c r="I272" s="6">
        <v>11310338.888671875</v>
      </c>
      <c r="J272" s="6">
        <v>0.47992869076615902</v>
      </c>
      <c r="K272" s="7">
        <v>-1.0591080330547653</v>
      </c>
    </row>
    <row r="273" spans="1:11" ht="15.75" x14ac:dyDescent="0.25">
      <c r="A273" s="4" t="s">
        <v>552</v>
      </c>
      <c r="B273" s="5" t="s">
        <v>553</v>
      </c>
      <c r="C273" s="4">
        <v>4</v>
      </c>
      <c r="D273" s="6">
        <v>1608522.03125</v>
      </c>
      <c r="E273" s="6">
        <v>1761923.125</v>
      </c>
      <c r="F273" s="6">
        <v>1685222.578125</v>
      </c>
      <c r="G273" s="6">
        <v>1931653.1875</v>
      </c>
      <c r="H273" s="6">
        <v>2224869.78125</v>
      </c>
      <c r="I273" s="6">
        <v>2078261.484375</v>
      </c>
      <c r="J273" s="6">
        <v>1.2332267033161282</v>
      </c>
      <c r="K273" s="7">
        <v>0.30243803387386126</v>
      </c>
    </row>
    <row r="274" spans="1:11" ht="15.75" x14ac:dyDescent="0.25">
      <c r="A274" s="4" t="s">
        <v>554</v>
      </c>
      <c r="B274" s="5" t="s">
        <v>555</v>
      </c>
      <c r="C274" s="4">
        <v>5</v>
      </c>
      <c r="D274" s="6">
        <v>2366696.09375</v>
      </c>
      <c r="E274" s="6">
        <v>2086058.78125</v>
      </c>
      <c r="F274" s="6">
        <v>2226377.4375</v>
      </c>
      <c r="G274" s="6">
        <v>2109146.4375</v>
      </c>
      <c r="H274" s="6">
        <v>2468306.32421875</v>
      </c>
      <c r="I274" s="6">
        <v>2288726.380859375</v>
      </c>
      <c r="J274" s="6">
        <v>1.0280046600855723</v>
      </c>
      <c r="K274" s="7">
        <v>3.984680448033872E-2</v>
      </c>
    </row>
    <row r="275" spans="1:11" ht="15.75" x14ac:dyDescent="0.25">
      <c r="A275" s="4" t="s">
        <v>556</v>
      </c>
      <c r="B275" s="5" t="s">
        <v>557</v>
      </c>
      <c r="C275" s="4">
        <v>46</v>
      </c>
      <c r="D275" s="6">
        <v>1774118.125</v>
      </c>
      <c r="E275" s="6">
        <v>593491.8125</v>
      </c>
      <c r="F275" s="6">
        <v>1183804.96875</v>
      </c>
      <c r="G275" s="6">
        <v>1549463.4375</v>
      </c>
      <c r="H275" s="6">
        <v>2303199.0625</v>
      </c>
      <c r="I275" s="6">
        <v>1926331.25</v>
      </c>
      <c r="J275" s="6">
        <v>1.6272370034348194</v>
      </c>
      <c r="K275" s="7">
        <v>0.70242439162425052</v>
      </c>
    </row>
    <row r="276" spans="1:11" ht="15.75" x14ac:dyDescent="0.25">
      <c r="A276" s="4" t="s">
        <v>558</v>
      </c>
      <c r="B276" s="5" t="s">
        <v>559</v>
      </c>
      <c r="C276" s="4">
        <v>6</v>
      </c>
      <c r="D276" s="6">
        <v>12824680.109375</v>
      </c>
      <c r="E276" s="6">
        <v>13273139.5</v>
      </c>
      <c r="F276" s="6">
        <v>13048909.8046875</v>
      </c>
      <c r="G276" s="6">
        <v>13564950.6640625</v>
      </c>
      <c r="H276" s="6">
        <v>10798491.546875</v>
      </c>
      <c r="I276" s="6">
        <v>12181721.10546875</v>
      </c>
      <c r="J276" s="6">
        <v>0.93354320688865255</v>
      </c>
      <c r="K276" s="7">
        <v>-9.9211299086695889E-2</v>
      </c>
    </row>
    <row r="277" spans="1:11" ht="15.75" x14ac:dyDescent="0.25">
      <c r="A277" s="4" t="s">
        <v>560</v>
      </c>
      <c r="B277" s="5" t="s">
        <v>561</v>
      </c>
      <c r="C277" s="4">
        <v>11</v>
      </c>
      <c r="D277" s="6">
        <v>8743594.84765625</v>
      </c>
      <c r="E277" s="6">
        <v>9998423.2421875</v>
      </c>
      <c r="F277" s="6">
        <v>9371009.044921875</v>
      </c>
      <c r="G277" s="6">
        <v>8976480.9765625</v>
      </c>
      <c r="H277" s="6">
        <v>9001389.08984375</v>
      </c>
      <c r="I277" s="6">
        <v>8988935.033203125</v>
      </c>
      <c r="J277" s="6">
        <v>0.95922808206808907</v>
      </c>
      <c r="K277" s="7">
        <v>-6.0054199617994207E-2</v>
      </c>
    </row>
    <row r="278" spans="1:11" ht="15.75" x14ac:dyDescent="0.25">
      <c r="A278" s="4" t="s">
        <v>562</v>
      </c>
      <c r="B278" s="5" t="s">
        <v>563</v>
      </c>
      <c r="C278" s="4">
        <v>2</v>
      </c>
      <c r="D278" s="6">
        <v>1167848.578125</v>
      </c>
      <c r="E278" s="6">
        <v>1621875.7734375</v>
      </c>
      <c r="F278" s="6">
        <v>1394862.17578125</v>
      </c>
      <c r="G278" s="6">
        <v>701809.296875</v>
      </c>
      <c r="H278" s="6">
        <v>832095.9921875</v>
      </c>
      <c r="I278" s="6">
        <v>766952.64453125</v>
      </c>
      <c r="J278" s="6">
        <v>0.54984116556296081</v>
      </c>
      <c r="K278" s="7">
        <v>-0.86291317215745023</v>
      </c>
    </row>
    <row r="279" spans="1:11" ht="15.75" x14ac:dyDescent="0.25">
      <c r="A279" s="4" t="s">
        <v>564</v>
      </c>
      <c r="B279" s="5" t="s">
        <v>565</v>
      </c>
      <c r="C279" s="4">
        <v>9</v>
      </c>
      <c r="D279" s="6">
        <v>67706854.0546875</v>
      </c>
      <c r="E279" s="6">
        <v>59881297.15625</v>
      </c>
      <c r="F279" s="6">
        <v>63794075.60546875</v>
      </c>
      <c r="G279" s="6">
        <v>42003504.015625</v>
      </c>
      <c r="H279" s="6">
        <v>30806475.1171875</v>
      </c>
      <c r="I279" s="6">
        <v>36404989.56640625</v>
      </c>
      <c r="J279" s="6">
        <v>0.57066411294288633</v>
      </c>
      <c r="K279" s="7">
        <v>-0.80928625503269891</v>
      </c>
    </row>
    <row r="280" spans="1:11" ht="15.75" x14ac:dyDescent="0.25">
      <c r="A280" s="4" t="s">
        <v>566</v>
      </c>
      <c r="B280" s="5" t="s">
        <v>567</v>
      </c>
      <c r="C280" s="4">
        <v>4</v>
      </c>
      <c r="D280" s="6">
        <v>873414.671875</v>
      </c>
      <c r="E280" s="6">
        <v>849228.40625</v>
      </c>
      <c r="F280" s="6">
        <v>861321.5390625</v>
      </c>
      <c r="G280" s="6">
        <v>475232.9296875</v>
      </c>
      <c r="H280" s="6">
        <v>214950.4453125</v>
      </c>
      <c r="I280" s="6">
        <v>345091.6875</v>
      </c>
      <c r="J280" s="6">
        <v>0.40065373016865791</v>
      </c>
      <c r="K280" s="7">
        <v>-1.3195721863430074</v>
      </c>
    </row>
    <row r="281" spans="1:11" ht="15.75" x14ac:dyDescent="0.25">
      <c r="A281" s="4" t="s">
        <v>568</v>
      </c>
      <c r="B281" s="5" t="s">
        <v>569</v>
      </c>
      <c r="C281" s="4">
        <v>2</v>
      </c>
      <c r="D281" s="6">
        <v>700436.53125</v>
      </c>
      <c r="E281" s="6">
        <v>261853.421875</v>
      </c>
      <c r="F281" s="6">
        <v>481144.9765625</v>
      </c>
      <c r="G281" s="6">
        <v>485051.4453125</v>
      </c>
      <c r="H281" s="6">
        <v>500951.078125</v>
      </c>
      <c r="I281" s="6">
        <v>493001.26171875</v>
      </c>
      <c r="J281" s="6">
        <v>1.0246418142842439</v>
      </c>
      <c r="K281" s="7">
        <v>3.5119672592800327E-2</v>
      </c>
    </row>
    <row r="282" spans="1:11" ht="15.75" x14ac:dyDescent="0.25">
      <c r="A282" s="4" t="s">
        <v>570</v>
      </c>
      <c r="B282" s="5" t="s">
        <v>571</v>
      </c>
      <c r="C282" s="4">
        <v>5</v>
      </c>
      <c r="D282" s="6">
        <v>1733424.3125</v>
      </c>
      <c r="E282" s="6">
        <v>1970230.42578125</v>
      </c>
      <c r="F282" s="6">
        <v>1851827.369140625</v>
      </c>
      <c r="G282" s="6">
        <v>984285.3984375</v>
      </c>
      <c r="H282" s="6">
        <v>1055517.8125</v>
      </c>
      <c r="I282" s="6">
        <v>1019901.60546875</v>
      </c>
      <c r="J282" s="6">
        <v>0.55075414828870051</v>
      </c>
      <c r="K282" s="7">
        <v>-0.86051963851908342</v>
      </c>
    </row>
    <row r="283" spans="1:11" ht="15.75" x14ac:dyDescent="0.25">
      <c r="A283" s="4" t="s">
        <v>572</v>
      </c>
      <c r="B283" s="5" t="s">
        <v>573</v>
      </c>
      <c r="C283" s="4">
        <v>2</v>
      </c>
      <c r="D283" s="6">
        <v>371672.640625</v>
      </c>
      <c r="E283" s="6">
        <v>256628.7109375</v>
      </c>
      <c r="F283" s="6">
        <v>314150.67578125</v>
      </c>
      <c r="G283" s="6">
        <v>284977.9375</v>
      </c>
      <c r="H283" s="6">
        <v>184825.6796875</v>
      </c>
      <c r="I283" s="6">
        <v>234901.80859375</v>
      </c>
      <c r="J283" s="6">
        <v>0.7477361237870368</v>
      </c>
      <c r="K283" s="7">
        <v>-0.41939886230018214</v>
      </c>
    </row>
    <row r="284" spans="1:11" ht="15.75" x14ac:dyDescent="0.25">
      <c r="A284" s="4" t="s">
        <v>574</v>
      </c>
      <c r="B284" s="5" t="s">
        <v>575</v>
      </c>
      <c r="C284" s="4">
        <v>18</v>
      </c>
      <c r="D284" s="6">
        <v>20345260.6875</v>
      </c>
      <c r="E284" s="6">
        <v>22287828.8828125</v>
      </c>
      <c r="F284" s="6">
        <v>21316544.78515625</v>
      </c>
      <c r="G284" s="6">
        <v>24212729.015625</v>
      </c>
      <c r="H284" s="6">
        <v>21096922.8046875</v>
      </c>
      <c r="I284" s="6">
        <v>22654825.91015625</v>
      </c>
      <c r="J284" s="6">
        <v>1.062781334333879</v>
      </c>
      <c r="K284" s="7">
        <v>8.7844795059590752E-2</v>
      </c>
    </row>
    <row r="285" spans="1:11" ht="15.75" x14ac:dyDescent="0.25">
      <c r="A285" s="4" t="s">
        <v>576</v>
      </c>
      <c r="B285" s="5" t="s">
        <v>577</v>
      </c>
      <c r="C285" s="4">
        <v>10</v>
      </c>
      <c r="D285" s="6">
        <v>6881367.6171875</v>
      </c>
      <c r="E285" s="6">
        <v>15805048.21875</v>
      </c>
      <c r="F285" s="6">
        <v>11343207.91796875</v>
      </c>
      <c r="G285" s="6">
        <v>8001532.25</v>
      </c>
      <c r="H285" s="6">
        <v>15029073.28125</v>
      </c>
      <c r="I285" s="6">
        <v>11515302.765625</v>
      </c>
      <c r="J285" s="6">
        <v>1.0151716206650532</v>
      </c>
      <c r="K285" s="7">
        <v>2.1723644013812351E-2</v>
      </c>
    </row>
    <row r="286" spans="1:11" ht="15.75" x14ac:dyDescent="0.25">
      <c r="A286" s="4" t="s">
        <v>578</v>
      </c>
      <c r="B286" s="5" t="s">
        <v>579</v>
      </c>
      <c r="C286" s="4">
        <v>5</v>
      </c>
      <c r="D286" s="6">
        <v>4682211.40625</v>
      </c>
      <c r="E286" s="6">
        <v>13517946.0625</v>
      </c>
      <c r="F286" s="6">
        <v>9100078.734375</v>
      </c>
      <c r="G286" s="6">
        <v>5840237.375</v>
      </c>
      <c r="H286" s="6">
        <v>12966151.0625</v>
      </c>
      <c r="I286" s="6">
        <v>9403194.21875</v>
      </c>
      <c r="J286" s="6">
        <v>1.0333091056926793</v>
      </c>
      <c r="K286" s="7">
        <v>4.7271888804046321E-2</v>
      </c>
    </row>
    <row r="287" spans="1:11" ht="15.75" x14ac:dyDescent="0.25">
      <c r="A287" s="4" t="s">
        <v>580</v>
      </c>
      <c r="B287" s="5" t="s">
        <v>581</v>
      </c>
      <c r="C287" s="4">
        <v>2</v>
      </c>
      <c r="D287" s="6">
        <v>1283390.953125</v>
      </c>
      <c r="E287" s="6">
        <v>2242432.5625</v>
      </c>
      <c r="F287" s="6">
        <v>1762911.7578125</v>
      </c>
      <c r="G287" s="6">
        <v>1918090.515625</v>
      </c>
      <c r="H287" s="6">
        <v>1423881.53125</v>
      </c>
      <c r="I287" s="6">
        <v>1670986.0234375</v>
      </c>
      <c r="J287" s="6">
        <v>0.94785573698307757</v>
      </c>
      <c r="K287" s="7">
        <v>-7.7260596287805974E-2</v>
      </c>
    </row>
    <row r="288" spans="1:11" ht="15.75" x14ac:dyDescent="0.25">
      <c r="A288" s="4" t="s">
        <v>582</v>
      </c>
      <c r="B288" s="5" t="s">
        <v>583</v>
      </c>
      <c r="C288" s="4">
        <v>3</v>
      </c>
      <c r="D288" s="6">
        <v>5304726.9375</v>
      </c>
      <c r="E288" s="6">
        <v>3890004.8125</v>
      </c>
      <c r="F288" s="6">
        <v>4597365.875</v>
      </c>
      <c r="G288" s="6">
        <v>372975.125</v>
      </c>
      <c r="H288" s="6">
        <v>249557.77734375</v>
      </c>
      <c r="I288" s="6">
        <v>311266.451171875</v>
      </c>
      <c r="J288" s="6">
        <v>6.7705390355053047E-2</v>
      </c>
      <c r="K288" s="7">
        <v>-3.8845854914408124</v>
      </c>
    </row>
    <row r="289" spans="1:11" ht="15.75" x14ac:dyDescent="0.25">
      <c r="A289" s="4" t="s">
        <v>584</v>
      </c>
      <c r="B289" s="5" t="s">
        <v>585</v>
      </c>
      <c r="C289" s="4">
        <v>2</v>
      </c>
      <c r="D289" s="6">
        <v>971335.875</v>
      </c>
      <c r="E289" s="6">
        <v>519425.09375</v>
      </c>
      <c r="F289" s="6">
        <v>745380.484375</v>
      </c>
      <c r="G289" s="6">
        <v>139042.984375</v>
      </c>
      <c r="H289" s="6">
        <v>144777.53125</v>
      </c>
      <c r="I289" s="6">
        <v>141910.2578125</v>
      </c>
      <c r="J289" s="6">
        <v>0.19038633394257895</v>
      </c>
      <c r="K289" s="7">
        <v>-2.392998170132604</v>
      </c>
    </row>
    <row r="290" spans="1:11" ht="15.75" x14ac:dyDescent="0.25">
      <c r="A290" s="4" t="s">
        <v>586</v>
      </c>
      <c r="B290" s="5" t="s">
        <v>587</v>
      </c>
      <c r="C290" s="4">
        <v>17</v>
      </c>
      <c r="D290" s="6">
        <v>24009825.4375</v>
      </c>
      <c r="E290" s="6">
        <v>18384853.4921875</v>
      </c>
      <c r="F290" s="6">
        <v>21197339.46484375</v>
      </c>
      <c r="G290" s="6">
        <v>10549651.9414063</v>
      </c>
      <c r="H290" s="6">
        <v>6345604.71875</v>
      </c>
      <c r="I290" s="6">
        <v>8447628.3300781511</v>
      </c>
      <c r="J290" s="6">
        <v>0.39852304786120574</v>
      </c>
      <c r="K290" s="7">
        <v>-1.3272649325949797</v>
      </c>
    </row>
    <row r="291" spans="1:11" ht="15.75" x14ac:dyDescent="0.25">
      <c r="A291" s="4" t="s">
        <v>588</v>
      </c>
      <c r="B291" s="5" t="s">
        <v>589</v>
      </c>
      <c r="C291" s="4">
        <v>3</v>
      </c>
      <c r="D291" s="6">
        <v>168068.140625</v>
      </c>
      <c r="E291" s="6">
        <v>206900.828125</v>
      </c>
      <c r="F291" s="6">
        <v>187484.484375</v>
      </c>
      <c r="G291" s="6">
        <v>49672.75390625</v>
      </c>
      <c r="H291" s="6">
        <v>51847.2578125</v>
      </c>
      <c r="I291" s="6">
        <v>50760.005859375</v>
      </c>
      <c r="J291" s="6">
        <v>0.2707424351865117</v>
      </c>
      <c r="K291" s="7">
        <v>-1.8850070668279926</v>
      </c>
    </row>
    <row r="292" spans="1:11" ht="15.75" x14ac:dyDescent="0.25">
      <c r="A292" s="4" t="s">
        <v>590</v>
      </c>
      <c r="B292" s="5" t="s">
        <v>591</v>
      </c>
      <c r="C292" s="4">
        <v>57</v>
      </c>
      <c r="D292" s="6">
        <v>1854044354.9472699</v>
      </c>
      <c r="E292" s="6">
        <v>1623256296.79883</v>
      </c>
      <c r="F292" s="6">
        <v>1738650325.87305</v>
      </c>
      <c r="G292" s="6">
        <v>1278958016.5507801</v>
      </c>
      <c r="H292" s="6">
        <v>1367418433.0009799</v>
      </c>
      <c r="I292" s="6">
        <v>1323188224.7758799</v>
      </c>
      <c r="J292" s="6">
        <v>0.76104332486260629</v>
      </c>
      <c r="K292" s="7">
        <v>-0.39394950872062062</v>
      </c>
    </row>
    <row r="293" spans="1:11" ht="15.75" x14ac:dyDescent="0.25">
      <c r="A293" s="4" t="s">
        <v>592</v>
      </c>
      <c r="B293" s="5" t="s">
        <v>593</v>
      </c>
      <c r="C293" s="4">
        <v>6</v>
      </c>
      <c r="D293" s="6">
        <v>212009971.5</v>
      </c>
      <c r="E293" s="6">
        <v>160720383.859375</v>
      </c>
      <c r="F293" s="6">
        <v>186365177.6796875</v>
      </c>
      <c r="G293" s="6">
        <v>133242414.39843801</v>
      </c>
      <c r="H293" s="6">
        <v>164071560.5</v>
      </c>
      <c r="I293" s="6">
        <v>148656987.44921899</v>
      </c>
      <c r="J293" s="6">
        <v>0.79766504290152895</v>
      </c>
      <c r="K293" s="7">
        <v>-0.326145040660828</v>
      </c>
    </row>
    <row r="294" spans="1:11" ht="15.75" x14ac:dyDescent="0.25">
      <c r="A294" s="4" t="s">
        <v>594</v>
      </c>
      <c r="B294" s="5" t="s">
        <v>595</v>
      </c>
      <c r="C294" s="4">
        <v>6</v>
      </c>
      <c r="D294" s="6">
        <v>212009971.5</v>
      </c>
      <c r="E294" s="6">
        <v>160720383.859375</v>
      </c>
      <c r="F294" s="6">
        <v>186365177.6796875</v>
      </c>
      <c r="G294" s="6">
        <v>133242414.39843801</v>
      </c>
      <c r="H294" s="6">
        <v>164071560.5</v>
      </c>
      <c r="I294" s="6">
        <v>148656987.44921899</v>
      </c>
      <c r="J294" s="6">
        <v>0.79766504290152895</v>
      </c>
      <c r="K294" s="7">
        <v>-0.326145040660828</v>
      </c>
    </row>
    <row r="295" spans="1:11" ht="15.75" x14ac:dyDescent="0.25">
      <c r="A295" s="4" t="s">
        <v>596</v>
      </c>
      <c r="B295" s="5" t="s">
        <v>597</v>
      </c>
      <c r="C295" s="4">
        <v>5</v>
      </c>
      <c r="D295" s="6">
        <v>207650032.4375</v>
      </c>
      <c r="E295" s="6">
        <v>155176727.828125</v>
      </c>
      <c r="F295" s="6">
        <v>181413380.1328125</v>
      </c>
      <c r="G295" s="6">
        <v>131031366.67968801</v>
      </c>
      <c r="H295" s="6">
        <v>161484822.15625</v>
      </c>
      <c r="I295" s="6">
        <v>146258094.41796899</v>
      </c>
      <c r="J295" s="6">
        <v>0.80621448269633489</v>
      </c>
      <c r="K295" s="7">
        <v>-0.31076439514353132</v>
      </c>
    </row>
    <row r="296" spans="1:11" ht="15.75" x14ac:dyDescent="0.25">
      <c r="A296" s="4" t="s">
        <v>598</v>
      </c>
      <c r="B296" s="5" t="s">
        <v>599</v>
      </c>
      <c r="C296" s="4">
        <v>4</v>
      </c>
      <c r="D296" s="6">
        <v>158014612.4375</v>
      </c>
      <c r="E296" s="6">
        <v>114604486.828125</v>
      </c>
      <c r="F296" s="6">
        <v>136309549.6328125</v>
      </c>
      <c r="G296" s="6">
        <v>98385372.6796875</v>
      </c>
      <c r="H296" s="6">
        <v>120806622.15625</v>
      </c>
      <c r="I296" s="6">
        <v>109595997.41796875</v>
      </c>
      <c r="J296" s="6">
        <v>0.80402288550725831</v>
      </c>
      <c r="K296" s="7">
        <v>-0.31469152838622533</v>
      </c>
    </row>
    <row r="297" spans="1:11" ht="15.75" x14ac:dyDescent="0.25">
      <c r="A297" s="4" t="s">
        <v>600</v>
      </c>
      <c r="B297" s="5" t="s">
        <v>601</v>
      </c>
      <c r="C297" s="4">
        <v>3</v>
      </c>
      <c r="D297" s="6">
        <v>3360296.359375</v>
      </c>
      <c r="E297" s="6">
        <v>3753932.640625</v>
      </c>
      <c r="F297" s="6">
        <v>3557114.5</v>
      </c>
      <c r="G297" s="6">
        <v>552086.1171875</v>
      </c>
      <c r="H297" s="6">
        <v>536885.078125</v>
      </c>
      <c r="I297" s="6">
        <v>544485.59765625</v>
      </c>
      <c r="J297" s="6">
        <v>0.15306946055749682</v>
      </c>
      <c r="K297" s="7">
        <v>-2.707741620652889</v>
      </c>
    </row>
    <row r="298" spans="1:11" ht="15.75" x14ac:dyDescent="0.25">
      <c r="A298" s="4" t="s">
        <v>602</v>
      </c>
      <c r="B298" s="5" t="s">
        <v>603</v>
      </c>
      <c r="C298" s="4">
        <v>4</v>
      </c>
      <c r="D298" s="6">
        <v>2188559.5</v>
      </c>
      <c r="E298" s="6">
        <v>2608525.0625</v>
      </c>
      <c r="F298" s="6">
        <v>2398542.28125</v>
      </c>
      <c r="G298" s="6">
        <v>2318111.859375</v>
      </c>
      <c r="H298" s="6">
        <v>2022412.53125</v>
      </c>
      <c r="I298" s="6">
        <v>2170262.1953125</v>
      </c>
      <c r="J298" s="6">
        <v>0.90482549016457947</v>
      </c>
      <c r="K298" s="7">
        <v>-0.14428852230583686</v>
      </c>
    </row>
    <row r="299" spans="1:11" ht="15.75" x14ac:dyDescent="0.25">
      <c r="A299" s="4" t="s">
        <v>604</v>
      </c>
      <c r="B299" s="5" t="s">
        <v>605</v>
      </c>
      <c r="C299" s="4">
        <v>15</v>
      </c>
      <c r="D299" s="6">
        <v>202563696.82031301</v>
      </c>
      <c r="E299" s="6">
        <v>139591538.58203101</v>
      </c>
      <c r="F299" s="6">
        <v>171077617.70117199</v>
      </c>
      <c r="G299" s="6">
        <v>175677184.40625</v>
      </c>
      <c r="H299" s="6">
        <v>123260810.21093801</v>
      </c>
      <c r="I299" s="6">
        <v>149468997.30859399</v>
      </c>
      <c r="J299" s="6">
        <v>0.87369113106120855</v>
      </c>
      <c r="K299" s="7">
        <v>-0.19480474930602798</v>
      </c>
    </row>
    <row r="300" spans="1:11" ht="15.75" x14ac:dyDescent="0.25">
      <c r="A300" s="4" t="s">
        <v>606</v>
      </c>
      <c r="B300" s="5" t="s">
        <v>607</v>
      </c>
      <c r="C300" s="4">
        <v>12</v>
      </c>
      <c r="D300" s="6">
        <v>168497759.633789</v>
      </c>
      <c r="E300" s="6">
        <v>187026867.84765601</v>
      </c>
      <c r="F300" s="6">
        <v>177762313.74072251</v>
      </c>
      <c r="G300" s="6">
        <v>193083368.39355499</v>
      </c>
      <c r="H300" s="6">
        <v>189885007.484375</v>
      </c>
      <c r="I300" s="6">
        <v>191484187.93896499</v>
      </c>
      <c r="J300" s="6">
        <v>1.0771922569496744</v>
      </c>
      <c r="K300" s="7">
        <v>0.10727576463988013</v>
      </c>
    </row>
    <row r="301" spans="1:11" ht="15.75" x14ac:dyDescent="0.25">
      <c r="A301" s="4" t="s">
        <v>608</v>
      </c>
      <c r="B301" s="5" t="s">
        <v>609</v>
      </c>
      <c r="C301" s="4">
        <v>2</v>
      </c>
      <c r="D301" s="6">
        <v>1680061</v>
      </c>
      <c r="E301" s="6">
        <v>1304446.578125</v>
      </c>
      <c r="F301" s="6">
        <v>1492253.7890625</v>
      </c>
      <c r="G301" s="6">
        <v>1430038.28125</v>
      </c>
      <c r="H301" s="6">
        <v>2106992.75</v>
      </c>
      <c r="I301" s="6">
        <v>1768515.515625</v>
      </c>
      <c r="J301" s="6">
        <v>1.1851305244371735</v>
      </c>
      <c r="K301" s="7">
        <v>0.2450459591980019</v>
      </c>
    </row>
    <row r="302" spans="1:11" ht="15.75" x14ac:dyDescent="0.25">
      <c r="A302" s="4" t="s">
        <v>610</v>
      </c>
      <c r="B302" s="5" t="s">
        <v>611</v>
      </c>
      <c r="C302" s="4">
        <v>2</v>
      </c>
      <c r="D302" s="6">
        <v>3575848.09375</v>
      </c>
      <c r="E302" s="6">
        <v>2114955.265625</v>
      </c>
      <c r="F302" s="6">
        <v>2845401.6796875</v>
      </c>
      <c r="G302" s="6">
        <v>2205460.2890625</v>
      </c>
      <c r="H302" s="6">
        <v>2032457.71875</v>
      </c>
      <c r="I302" s="6">
        <v>2118959.00390625</v>
      </c>
      <c r="J302" s="6">
        <v>0.74469591377304856</v>
      </c>
      <c r="K302" s="7">
        <v>-0.42527665353902533</v>
      </c>
    </row>
    <row r="303" spans="1:11" ht="15.75" x14ac:dyDescent="0.25">
      <c r="A303" s="4" t="s">
        <v>612</v>
      </c>
      <c r="B303" s="5" t="s">
        <v>613</v>
      </c>
      <c r="C303" s="4">
        <v>2</v>
      </c>
      <c r="D303" s="6">
        <v>638938.015625</v>
      </c>
      <c r="E303" s="6">
        <v>385130.3125</v>
      </c>
      <c r="F303" s="6">
        <v>512034.1640625</v>
      </c>
      <c r="G303" s="6">
        <v>275715.0625</v>
      </c>
      <c r="H303" s="6">
        <v>309835.9375</v>
      </c>
      <c r="I303" s="6">
        <v>292775.5</v>
      </c>
      <c r="J303" s="6">
        <v>0.57178899485359957</v>
      </c>
      <c r="K303" s="7">
        <v>-0.80644524200986434</v>
      </c>
    </row>
    <row r="304" spans="1:11" ht="15.75" x14ac:dyDescent="0.25">
      <c r="A304" s="4" t="s">
        <v>614</v>
      </c>
      <c r="B304" s="5" t="s">
        <v>615</v>
      </c>
      <c r="C304" s="4">
        <v>13</v>
      </c>
      <c r="D304" s="6">
        <v>26092158.292968798</v>
      </c>
      <c r="E304" s="6">
        <v>14736112.78125</v>
      </c>
      <c r="F304" s="6">
        <v>20414135.537109397</v>
      </c>
      <c r="G304" s="6">
        <v>11174861.4140625</v>
      </c>
      <c r="H304" s="6">
        <v>16736006.6484375</v>
      </c>
      <c r="I304" s="6">
        <v>13955434.03125</v>
      </c>
      <c r="J304" s="6">
        <v>0.683616213181372</v>
      </c>
      <c r="K304" s="7">
        <v>-0.54874148137391809</v>
      </c>
    </row>
    <row r="305" spans="1:11" ht="15.75" x14ac:dyDescent="0.25">
      <c r="A305" s="4" t="s">
        <v>616</v>
      </c>
      <c r="B305" s="5" t="s">
        <v>617</v>
      </c>
      <c r="C305" s="4">
        <v>3</v>
      </c>
      <c r="D305" s="6">
        <v>2504797.71875</v>
      </c>
      <c r="E305" s="6">
        <v>3541776</v>
      </c>
      <c r="F305" s="6">
        <v>3023286.859375</v>
      </c>
      <c r="G305" s="6">
        <v>355486.703125</v>
      </c>
      <c r="H305" s="6">
        <v>385824.859375</v>
      </c>
      <c r="I305" s="6">
        <v>370655.78125</v>
      </c>
      <c r="J305" s="6">
        <v>0.12260026867798618</v>
      </c>
      <c r="K305" s="7">
        <v>-3.027965954194936</v>
      </c>
    </row>
    <row r="306" spans="1:11" ht="15.75" x14ac:dyDescent="0.25">
      <c r="A306" s="4" t="s">
        <v>618</v>
      </c>
      <c r="B306" s="5" t="s">
        <v>619</v>
      </c>
      <c r="C306" s="4">
        <v>4</v>
      </c>
      <c r="D306" s="6">
        <v>825372.60546875</v>
      </c>
      <c r="E306" s="6">
        <v>545412.615234375</v>
      </c>
      <c r="F306" s="6">
        <v>685392.6103515625</v>
      </c>
      <c r="G306" s="6">
        <v>524409.765625</v>
      </c>
      <c r="H306" s="6">
        <v>662356.53125</v>
      </c>
      <c r="I306" s="6">
        <v>593383.1484375</v>
      </c>
      <c r="J306" s="6">
        <v>0.86575655978130905</v>
      </c>
      <c r="K306" s="7">
        <v>-0.20796668121668002</v>
      </c>
    </row>
    <row r="307" spans="1:11" ht="15.75" x14ac:dyDescent="0.25">
      <c r="A307" s="4" t="s">
        <v>620</v>
      </c>
      <c r="B307" s="5" t="s">
        <v>621</v>
      </c>
      <c r="C307" s="4">
        <v>9</v>
      </c>
      <c r="D307" s="6">
        <v>4014873.1171875</v>
      </c>
      <c r="E307" s="6">
        <v>1650824.859375</v>
      </c>
      <c r="F307" s="6">
        <v>2832848.98828125</v>
      </c>
      <c r="G307" s="6">
        <v>7214915.484375</v>
      </c>
      <c r="H307" s="6">
        <v>6127148.3300781297</v>
      </c>
      <c r="I307" s="6">
        <v>6671031.9072265644</v>
      </c>
      <c r="J307" s="6">
        <v>2.3548844060600711</v>
      </c>
      <c r="K307" s="7">
        <v>1.2356562441706034</v>
      </c>
    </row>
    <row r="308" spans="1:11" ht="15.75" x14ac:dyDescent="0.25">
      <c r="A308" s="4" t="s">
        <v>622</v>
      </c>
      <c r="B308" s="5" t="s">
        <v>623</v>
      </c>
      <c r="C308" s="4">
        <v>5</v>
      </c>
      <c r="D308" s="6">
        <v>4244797.1171875</v>
      </c>
      <c r="E308" s="6">
        <v>3492403.6875</v>
      </c>
      <c r="F308" s="6">
        <v>3868600.40234375</v>
      </c>
      <c r="G308" s="6">
        <v>5811181.875</v>
      </c>
      <c r="H308" s="6">
        <v>4915242.0625</v>
      </c>
      <c r="I308" s="6">
        <v>5363211.96875</v>
      </c>
      <c r="J308" s="6">
        <v>1.386344261738885</v>
      </c>
      <c r="K308" s="7">
        <v>0.47128555692073643</v>
      </c>
    </row>
    <row r="309" spans="1:11" ht="15.75" x14ac:dyDescent="0.25">
      <c r="A309" s="4" t="s">
        <v>624</v>
      </c>
      <c r="B309" s="5" t="s">
        <v>625</v>
      </c>
      <c r="C309" s="4">
        <v>3</v>
      </c>
      <c r="D309" s="6">
        <v>4655261.71875</v>
      </c>
      <c r="E309" s="6">
        <v>4264252.640625</v>
      </c>
      <c r="F309" s="6">
        <v>4459757.1796875</v>
      </c>
      <c r="G309" s="6">
        <v>3638096.234375</v>
      </c>
      <c r="H309" s="6">
        <v>4236949.265625</v>
      </c>
      <c r="I309" s="6">
        <v>3937522.75</v>
      </c>
      <c r="J309" s="6">
        <v>0.88290070318938452</v>
      </c>
      <c r="K309" s="7">
        <v>-0.1796769028478781</v>
      </c>
    </row>
    <row r="310" spans="1:11" ht="15.75" x14ac:dyDescent="0.25">
      <c r="A310" s="4" t="s">
        <v>626</v>
      </c>
      <c r="B310" s="5" t="s">
        <v>627</v>
      </c>
      <c r="C310" s="4">
        <v>14</v>
      </c>
      <c r="D310" s="6">
        <v>336472773.99218798</v>
      </c>
      <c r="E310" s="6">
        <v>210521001.22851601</v>
      </c>
      <c r="F310" s="6">
        <v>273496887.61035198</v>
      </c>
      <c r="G310" s="6">
        <v>192413997.20703101</v>
      </c>
      <c r="H310" s="6">
        <v>185319128.078125</v>
      </c>
      <c r="I310" s="6">
        <v>188866562.64257801</v>
      </c>
      <c r="J310" s="6">
        <v>0.69056201806454975</v>
      </c>
      <c r="K310" s="7">
        <v>-0.5341571088814524</v>
      </c>
    </row>
    <row r="311" spans="1:11" ht="15.75" x14ac:dyDescent="0.25">
      <c r="A311" s="4" t="s">
        <v>628</v>
      </c>
      <c r="B311" s="5" t="s">
        <v>629</v>
      </c>
      <c r="C311" s="4">
        <v>4</v>
      </c>
      <c r="D311" s="6">
        <v>27129268.78125</v>
      </c>
      <c r="E311" s="6">
        <v>27570859.71875</v>
      </c>
      <c r="F311" s="6">
        <v>27350064.25</v>
      </c>
      <c r="G311" s="6">
        <v>21407347.1875</v>
      </c>
      <c r="H311" s="6">
        <v>19810793.453125</v>
      </c>
      <c r="I311" s="6">
        <v>20609070.3203125</v>
      </c>
      <c r="J311" s="6">
        <v>0.75352913733328797</v>
      </c>
      <c r="K311" s="7">
        <v>-0.40826479610540056</v>
      </c>
    </row>
    <row r="312" spans="1:11" ht="15.75" x14ac:dyDescent="0.25">
      <c r="A312" s="4" t="s">
        <v>630</v>
      </c>
      <c r="B312" s="5" t="s">
        <v>631</v>
      </c>
      <c r="C312" s="4">
        <v>5</v>
      </c>
      <c r="D312" s="6">
        <v>18050000.6875</v>
      </c>
      <c r="E312" s="6">
        <v>12487078.8828125</v>
      </c>
      <c r="F312" s="6">
        <v>15268539.78515625</v>
      </c>
      <c r="G312" s="6">
        <v>8236172.09375</v>
      </c>
      <c r="H312" s="6">
        <v>6502355.5625</v>
      </c>
      <c r="I312" s="6">
        <v>7369263.828125</v>
      </c>
      <c r="J312" s="6">
        <v>0.48264365367074863</v>
      </c>
      <c r="K312" s="7">
        <v>-1.0509696859932671</v>
      </c>
    </row>
    <row r="313" spans="1:11" ht="15.75" x14ac:dyDescent="0.25">
      <c r="A313" s="4" t="s">
        <v>632</v>
      </c>
      <c r="B313" s="5" t="s">
        <v>633</v>
      </c>
      <c r="C313" s="4">
        <v>5</v>
      </c>
      <c r="D313" s="6">
        <v>1504920.1171875</v>
      </c>
      <c r="E313" s="6">
        <v>1533928.39453125</v>
      </c>
      <c r="F313" s="6">
        <v>1519424.255859375</v>
      </c>
      <c r="G313" s="6">
        <v>1212936.5234375</v>
      </c>
      <c r="H313" s="6">
        <v>673438.5546875</v>
      </c>
      <c r="I313" s="6">
        <v>943187.5390625</v>
      </c>
      <c r="J313" s="6">
        <v>0.6207532461228481</v>
      </c>
      <c r="K313" s="7">
        <v>-0.68790819413874582</v>
      </c>
    </row>
    <row r="314" spans="1:11" ht="15.75" x14ac:dyDescent="0.25">
      <c r="A314" s="4" t="s">
        <v>634</v>
      </c>
      <c r="B314" s="5" t="s">
        <v>635</v>
      </c>
      <c r="C314" s="4">
        <v>12</v>
      </c>
      <c r="D314" s="6">
        <v>234699122.47656301</v>
      </c>
      <c r="E314" s="6">
        <v>183592122.90625</v>
      </c>
      <c r="F314" s="6">
        <v>209145622.69140649</v>
      </c>
      <c r="G314" s="6">
        <v>191902026.82031301</v>
      </c>
      <c r="H314" s="6">
        <v>138662235.8125</v>
      </c>
      <c r="I314" s="6">
        <v>165282131.31640649</v>
      </c>
      <c r="J314" s="6">
        <v>0.79027296478626086</v>
      </c>
      <c r="K314" s="7">
        <v>-0.33957704042748504</v>
      </c>
    </row>
    <row r="315" spans="1:11" ht="15.75" x14ac:dyDescent="0.25">
      <c r="A315" s="4" t="s">
        <v>636</v>
      </c>
      <c r="B315" s="5" t="s">
        <v>637</v>
      </c>
      <c r="C315" s="4">
        <v>13</v>
      </c>
      <c r="D315" s="6">
        <v>406128813.23046899</v>
      </c>
      <c r="E315" s="6">
        <v>363817858.125</v>
      </c>
      <c r="F315" s="6">
        <v>384973335.67773449</v>
      </c>
      <c r="G315" s="6">
        <v>381426793.57031298</v>
      </c>
      <c r="H315" s="6">
        <v>331249368.765625</v>
      </c>
      <c r="I315" s="6">
        <v>356338081.16796899</v>
      </c>
      <c r="J315" s="6">
        <v>0.92561756398179118</v>
      </c>
      <c r="K315" s="7">
        <v>-0.11151185443827177</v>
      </c>
    </row>
    <row r="316" spans="1:11" ht="15.75" x14ac:dyDescent="0.25">
      <c r="A316" s="4" t="s">
        <v>638</v>
      </c>
      <c r="B316" s="5" t="s">
        <v>639</v>
      </c>
      <c r="C316" s="4">
        <v>4</v>
      </c>
      <c r="D316" s="6">
        <v>9693143.5</v>
      </c>
      <c r="E316" s="6">
        <v>17849174.859375</v>
      </c>
      <c r="F316" s="6">
        <v>13771159.1796875</v>
      </c>
      <c r="G316" s="6">
        <v>4086420.3984375</v>
      </c>
      <c r="H316" s="6">
        <v>5418872.5</v>
      </c>
      <c r="I316" s="6">
        <v>4752646.44921875</v>
      </c>
      <c r="J316" s="6">
        <v>0.34511593303117993</v>
      </c>
      <c r="K316" s="7">
        <v>-1.5348470144073261</v>
      </c>
    </row>
    <row r="317" spans="1:11" ht="15.75" x14ac:dyDescent="0.25">
      <c r="A317" s="4" t="s">
        <v>640</v>
      </c>
      <c r="B317" s="5" t="s">
        <v>641</v>
      </c>
      <c r="C317" s="4">
        <v>2</v>
      </c>
      <c r="D317" s="6">
        <v>276143.34375</v>
      </c>
      <c r="E317" s="6">
        <v>378605.0625</v>
      </c>
      <c r="F317" s="6">
        <v>327374.203125</v>
      </c>
      <c r="G317" s="6">
        <v>262693.1875</v>
      </c>
      <c r="H317" s="6">
        <v>445758.875</v>
      </c>
      <c r="I317" s="6">
        <v>354226.03125</v>
      </c>
      <c r="J317" s="6">
        <v>1.0820218204998495</v>
      </c>
      <c r="K317" s="7">
        <v>0.11372959344337687</v>
      </c>
    </row>
    <row r="318" spans="1:11" ht="15.75" x14ac:dyDescent="0.25">
      <c r="A318" s="4" t="s">
        <v>642</v>
      </c>
      <c r="B318" s="5" t="s">
        <v>643</v>
      </c>
      <c r="C318" s="4">
        <v>3</v>
      </c>
      <c r="D318" s="6">
        <v>2432825.953125</v>
      </c>
      <c r="E318" s="6">
        <v>3371206.59375</v>
      </c>
      <c r="F318" s="6">
        <v>2902016.2734375</v>
      </c>
      <c r="G318" s="6">
        <v>1109323.71875</v>
      </c>
      <c r="H318" s="6">
        <v>1710974.15625</v>
      </c>
      <c r="I318" s="6">
        <v>1410148.9375</v>
      </c>
      <c r="J318" s="6">
        <v>0.48592041002914454</v>
      </c>
      <c r="K318" s="7">
        <v>-1.0412080638945498</v>
      </c>
    </row>
    <row r="319" spans="1:11" ht="15.75" x14ac:dyDescent="0.25">
      <c r="A319" s="4" t="s">
        <v>644</v>
      </c>
      <c r="B319" s="5" t="s">
        <v>645</v>
      </c>
      <c r="C319" s="4">
        <v>5</v>
      </c>
      <c r="D319" s="6">
        <v>6901406.59375</v>
      </c>
      <c r="E319" s="6">
        <v>6533884.6875</v>
      </c>
      <c r="F319" s="6">
        <v>6717645.640625</v>
      </c>
      <c r="G319" s="6">
        <v>7324064.828125</v>
      </c>
      <c r="H319" s="6">
        <v>7123543.453125</v>
      </c>
      <c r="I319" s="6">
        <v>7223804.140625</v>
      </c>
      <c r="J319" s="6">
        <v>1.0753476034727112</v>
      </c>
      <c r="K319" s="7">
        <v>0.10480308283381809</v>
      </c>
    </row>
    <row r="320" spans="1:11" ht="15.75" x14ac:dyDescent="0.25">
      <c r="A320" s="4" t="s">
        <v>646</v>
      </c>
      <c r="B320" s="5" t="s">
        <v>647</v>
      </c>
      <c r="C320" s="4">
        <v>2</v>
      </c>
      <c r="D320" s="6">
        <v>123160430.609375</v>
      </c>
      <c r="E320" s="6">
        <v>125942033.375</v>
      </c>
      <c r="F320" s="6">
        <v>124551231.9921875</v>
      </c>
      <c r="G320" s="6">
        <v>108856480.03125</v>
      </c>
      <c r="H320" s="6">
        <v>113908351.46875</v>
      </c>
      <c r="I320" s="6">
        <v>111382415.75</v>
      </c>
      <c r="J320" s="6">
        <v>0.89426988371328586</v>
      </c>
      <c r="K320" s="7">
        <v>-0.16121780359513943</v>
      </c>
    </row>
    <row r="321" spans="1:11" ht="15.75" x14ac:dyDescent="0.25">
      <c r="A321" s="4" t="s">
        <v>648</v>
      </c>
      <c r="B321" s="5" t="s">
        <v>649</v>
      </c>
      <c r="C321" s="4">
        <v>3</v>
      </c>
      <c r="D321" s="6">
        <v>1198622.21875</v>
      </c>
      <c r="E321" s="6">
        <v>755849.75</v>
      </c>
      <c r="F321" s="6">
        <v>977235.984375</v>
      </c>
      <c r="G321" s="6">
        <v>264542.96875</v>
      </c>
      <c r="H321" s="6">
        <v>377439.85546875</v>
      </c>
      <c r="I321" s="6">
        <v>320991.412109375</v>
      </c>
      <c r="J321" s="6">
        <v>0.32846867823299397</v>
      </c>
      <c r="K321" s="7">
        <v>-1.6061722887609025</v>
      </c>
    </row>
    <row r="322" spans="1:11" ht="15.75" x14ac:dyDescent="0.25">
      <c r="A322" s="4" t="s">
        <v>650</v>
      </c>
      <c r="B322" s="5" t="s">
        <v>651</v>
      </c>
      <c r="C322" s="4">
        <v>2</v>
      </c>
      <c r="D322" s="6">
        <v>522279.6875</v>
      </c>
      <c r="E322" s="6">
        <v>579363.41796875</v>
      </c>
      <c r="F322" s="6">
        <v>550821.552734375</v>
      </c>
      <c r="G322" s="6">
        <v>1033899.109375</v>
      </c>
      <c r="H322" s="6">
        <v>756303.796875</v>
      </c>
      <c r="I322" s="6">
        <v>895101.453125</v>
      </c>
      <c r="J322" s="6">
        <v>1.6250298280478661</v>
      </c>
      <c r="K322" s="7">
        <v>0.70046619960681022</v>
      </c>
    </row>
    <row r="323" spans="1:11" ht="15.75" x14ac:dyDescent="0.25">
      <c r="A323" s="4" t="s">
        <v>652</v>
      </c>
      <c r="B323" s="5" t="s">
        <v>653</v>
      </c>
      <c r="C323" s="4">
        <v>28</v>
      </c>
      <c r="D323" s="6">
        <v>10903569.873046899</v>
      </c>
      <c r="E323" s="6">
        <v>9238111.37890625</v>
      </c>
      <c r="F323" s="6">
        <v>10070840.625976574</v>
      </c>
      <c r="G323" s="6">
        <v>25101105.9453125</v>
      </c>
      <c r="H323" s="6">
        <v>26605178.253906298</v>
      </c>
      <c r="I323" s="6">
        <v>25853142.099609397</v>
      </c>
      <c r="J323" s="6">
        <v>2.5671285108935389</v>
      </c>
      <c r="K323" s="7">
        <v>1.3601555192822845</v>
      </c>
    </row>
    <row r="324" spans="1:11" ht="15.75" x14ac:dyDescent="0.25">
      <c r="A324" s="4" t="s">
        <v>654</v>
      </c>
      <c r="B324" s="5" t="s">
        <v>655</v>
      </c>
      <c r="C324" s="4">
        <v>2</v>
      </c>
      <c r="D324" s="6">
        <v>626327.7421875</v>
      </c>
      <c r="E324" s="6">
        <v>206620.9375</v>
      </c>
      <c r="F324" s="6">
        <v>416474.33984375</v>
      </c>
      <c r="G324" s="6">
        <v>74679.640625</v>
      </c>
      <c r="H324" s="6">
        <v>58885.3515625</v>
      </c>
      <c r="I324" s="6">
        <v>66782.49609375</v>
      </c>
      <c r="J324" s="6">
        <v>0.16035200660574911</v>
      </c>
      <c r="K324" s="7">
        <v>-2.6406856874623394</v>
      </c>
    </row>
    <row r="325" spans="1:11" ht="15.75" x14ac:dyDescent="0.25">
      <c r="A325" s="4" t="s">
        <v>656</v>
      </c>
      <c r="B325" s="5" t="s">
        <v>657</v>
      </c>
      <c r="C325" s="4">
        <v>9</v>
      </c>
      <c r="D325" s="6">
        <v>8366064.53125</v>
      </c>
      <c r="E325" s="6">
        <v>13332986.265625</v>
      </c>
      <c r="F325" s="6">
        <v>10849525.3984375</v>
      </c>
      <c r="G325" s="6">
        <v>13228988.75</v>
      </c>
      <c r="H325" s="6">
        <v>13433021.8828125</v>
      </c>
      <c r="I325" s="6">
        <v>13331005.31640625</v>
      </c>
      <c r="J325" s="6">
        <v>1.2287178311344495</v>
      </c>
      <c r="K325" s="7">
        <v>0.29715364609153655</v>
      </c>
    </row>
    <row r="326" spans="1:11" ht="15.75" x14ac:dyDescent="0.25">
      <c r="A326" s="4" t="s">
        <v>658</v>
      </c>
      <c r="B326" s="5" t="s">
        <v>659</v>
      </c>
      <c r="C326" s="4">
        <v>2</v>
      </c>
      <c r="D326" s="6">
        <v>1497894.59375</v>
      </c>
      <c r="E326" s="6">
        <v>1509706.25</v>
      </c>
      <c r="F326" s="6">
        <v>1503800.421875</v>
      </c>
      <c r="G326" s="6">
        <v>834706.484375</v>
      </c>
      <c r="H326" s="6">
        <v>111047</v>
      </c>
      <c r="I326" s="6">
        <v>472876.7421875</v>
      </c>
      <c r="J326" s="6">
        <v>0.31445445506518604</v>
      </c>
      <c r="K326" s="7">
        <v>-1.6690770196264542</v>
      </c>
    </row>
    <row r="327" spans="1:11" ht="15.75" x14ac:dyDescent="0.25">
      <c r="A327" s="4" t="s">
        <v>660</v>
      </c>
      <c r="B327" s="5" t="s">
        <v>661</v>
      </c>
      <c r="C327" s="4">
        <v>5</v>
      </c>
      <c r="D327" s="6">
        <v>1862194.375</v>
      </c>
      <c r="E327" s="6">
        <v>2102988.6875</v>
      </c>
      <c r="F327" s="6">
        <v>1982591.53125</v>
      </c>
      <c r="G327" s="6">
        <v>3564976.46875</v>
      </c>
      <c r="H327" s="6">
        <v>1425305.640625</v>
      </c>
      <c r="I327" s="6">
        <v>2495141.0546875</v>
      </c>
      <c r="J327" s="6">
        <v>1.2585250241204973</v>
      </c>
      <c r="K327" s="7">
        <v>0.33173390288396942</v>
      </c>
    </row>
    <row r="328" spans="1:11" ht="15.75" x14ac:dyDescent="0.25">
      <c r="A328" s="4" t="s">
        <v>662</v>
      </c>
      <c r="B328" s="5" t="s">
        <v>663</v>
      </c>
      <c r="C328" s="4">
        <v>2</v>
      </c>
      <c r="D328" s="6">
        <v>1497894.59375</v>
      </c>
      <c r="E328" s="6">
        <v>1509706.25</v>
      </c>
      <c r="F328" s="6">
        <v>1503800.421875</v>
      </c>
      <c r="G328" s="6">
        <v>834706.484375</v>
      </c>
      <c r="H328" s="6">
        <v>111047</v>
      </c>
      <c r="I328" s="6">
        <v>472876.7421875</v>
      </c>
      <c r="J328" s="6">
        <v>0.31445445506518604</v>
      </c>
      <c r="K328" s="7">
        <v>-1.6690770196264542</v>
      </c>
    </row>
    <row r="329" spans="1:11" ht="15.75" x14ac:dyDescent="0.25">
      <c r="A329" s="4" t="s">
        <v>664</v>
      </c>
      <c r="B329" s="5" t="s">
        <v>665</v>
      </c>
      <c r="C329" s="4">
        <v>2</v>
      </c>
      <c r="D329" s="6">
        <v>760432.6875</v>
      </c>
      <c r="E329" s="6">
        <v>247143.46875</v>
      </c>
      <c r="F329" s="6">
        <v>503788.078125</v>
      </c>
      <c r="G329" s="6">
        <v>194193.484375</v>
      </c>
      <c r="H329" s="6">
        <v>242406.03125</v>
      </c>
      <c r="I329" s="6">
        <v>218299.7578125</v>
      </c>
      <c r="J329" s="6">
        <v>0.43331664104670498</v>
      </c>
      <c r="K329" s="7">
        <v>-1.2065064521050648</v>
      </c>
    </row>
    <row r="330" spans="1:11" ht="15.75" x14ac:dyDescent="0.25">
      <c r="A330" s="4" t="s">
        <v>666</v>
      </c>
      <c r="B330" s="5" t="s">
        <v>667</v>
      </c>
      <c r="C330" s="4">
        <v>2</v>
      </c>
      <c r="D330" s="6">
        <v>760432.6875</v>
      </c>
      <c r="E330" s="6">
        <v>247143.46875</v>
      </c>
      <c r="F330" s="6">
        <v>503788.078125</v>
      </c>
      <c r="G330" s="6">
        <v>194193.484375</v>
      </c>
      <c r="H330" s="6">
        <v>242406.03125</v>
      </c>
      <c r="I330" s="6">
        <v>218299.7578125</v>
      </c>
      <c r="J330" s="6">
        <v>0.43331664104670498</v>
      </c>
      <c r="K330" s="7">
        <v>-1.2065064521050648</v>
      </c>
    </row>
    <row r="331" spans="1:11" ht="15.75" x14ac:dyDescent="0.25">
      <c r="A331" s="4" t="s">
        <v>668</v>
      </c>
      <c r="B331" s="5" t="s">
        <v>669</v>
      </c>
      <c r="C331" s="4">
        <v>2</v>
      </c>
      <c r="D331" s="6">
        <v>844967.421875</v>
      </c>
      <c r="E331" s="6">
        <v>831986.1328125</v>
      </c>
      <c r="F331" s="6">
        <v>838476.77734375</v>
      </c>
      <c r="G331" s="6">
        <v>232460.87109375</v>
      </c>
      <c r="H331" s="6">
        <v>161697.53515625</v>
      </c>
      <c r="I331" s="6">
        <v>197079.203125</v>
      </c>
      <c r="J331" s="6">
        <v>0.23504431899633102</v>
      </c>
      <c r="K331" s="7">
        <v>-2.0889952837659131</v>
      </c>
    </row>
    <row r="332" spans="1:11" ht="15.75" x14ac:dyDescent="0.25">
      <c r="A332" s="4" t="s">
        <v>670</v>
      </c>
      <c r="B332" s="5" t="s">
        <v>671</v>
      </c>
      <c r="C332" s="4">
        <v>7</v>
      </c>
      <c r="D332" s="6">
        <v>2031360.59375</v>
      </c>
      <c r="E332" s="6">
        <v>2212334.68359375</v>
      </c>
      <c r="F332" s="6">
        <v>2121847.638671875</v>
      </c>
      <c r="G332" s="6">
        <v>1342912.10546875</v>
      </c>
      <c r="H332" s="6">
        <v>2886793.3671875</v>
      </c>
      <c r="I332" s="6">
        <v>2114852.736328125</v>
      </c>
      <c r="J332" s="6">
        <v>0.99670339084849269</v>
      </c>
      <c r="K332" s="7">
        <v>-4.763858285486703E-3</v>
      </c>
    </row>
    <row r="333" spans="1:11" ht="15.75" x14ac:dyDescent="0.25">
      <c r="A333" s="4" t="s">
        <v>672</v>
      </c>
      <c r="B333" s="5" t="s">
        <v>673</v>
      </c>
      <c r="C333" s="4">
        <v>16</v>
      </c>
      <c r="D333" s="6">
        <v>55984079.578125</v>
      </c>
      <c r="E333" s="6">
        <v>46784353.515625</v>
      </c>
      <c r="F333" s="6">
        <v>51384216.546875</v>
      </c>
      <c r="G333" s="6">
        <v>37210002.2734375</v>
      </c>
      <c r="H333" s="6">
        <v>30565761.90625</v>
      </c>
      <c r="I333" s="6">
        <v>33887882.08984375</v>
      </c>
      <c r="J333" s="6">
        <v>0.65949983024319725</v>
      </c>
      <c r="K333" s="7">
        <v>-0.600555806763581</v>
      </c>
    </row>
    <row r="334" spans="1:11" ht="15.75" x14ac:dyDescent="0.25">
      <c r="A334" s="4" t="s">
        <v>674</v>
      </c>
      <c r="B334" s="5" t="s">
        <v>675</v>
      </c>
      <c r="C334" s="4">
        <v>4</v>
      </c>
      <c r="D334" s="6">
        <v>1116820.1796875</v>
      </c>
      <c r="E334" s="6">
        <v>952010.7265625</v>
      </c>
      <c r="F334" s="6">
        <v>1034415.453125</v>
      </c>
      <c r="G334" s="6">
        <v>1207579.640625</v>
      </c>
      <c r="H334" s="6">
        <v>752024.109375</v>
      </c>
      <c r="I334" s="6">
        <v>979801.875</v>
      </c>
      <c r="J334" s="6">
        <v>0.94720343943044283</v>
      </c>
      <c r="K334" s="7">
        <v>-7.8253775280049453E-2</v>
      </c>
    </row>
    <row r="335" spans="1:11" ht="15.75" x14ac:dyDescent="0.25">
      <c r="A335" s="4" t="s">
        <v>676</v>
      </c>
      <c r="B335" s="5" t="s">
        <v>677</v>
      </c>
      <c r="C335" s="4">
        <v>7</v>
      </c>
      <c r="D335" s="6">
        <v>5499560.4140625</v>
      </c>
      <c r="E335" s="6">
        <v>6558487.03125</v>
      </c>
      <c r="F335" s="6">
        <v>6029023.72265625</v>
      </c>
      <c r="G335" s="6">
        <v>10957362.0625</v>
      </c>
      <c r="H335" s="6">
        <v>10255895.53125</v>
      </c>
      <c r="I335" s="6">
        <v>10606628.796875</v>
      </c>
      <c r="J335" s="6">
        <v>1.7592614135878639</v>
      </c>
      <c r="K335" s="7">
        <v>0.81496987284130817</v>
      </c>
    </row>
    <row r="336" spans="1:11" ht="15.75" x14ac:dyDescent="0.25">
      <c r="A336" s="4" t="s">
        <v>678</v>
      </c>
      <c r="B336" s="5" t="s">
        <v>679</v>
      </c>
      <c r="C336" s="4">
        <v>6</v>
      </c>
      <c r="D336" s="6">
        <v>3063881.6640625</v>
      </c>
      <c r="E336" s="6">
        <v>7936069.90625</v>
      </c>
      <c r="F336" s="6">
        <v>5499975.78515625</v>
      </c>
      <c r="G336" s="6">
        <v>4962194.4375</v>
      </c>
      <c r="H336" s="6">
        <v>5700435.5625</v>
      </c>
      <c r="I336" s="6">
        <v>5331315</v>
      </c>
      <c r="J336" s="6">
        <v>0.9693342676868788</v>
      </c>
      <c r="K336" s="7">
        <v>-4.4933840831004289E-2</v>
      </c>
    </row>
    <row r="337" spans="1:11" ht="15.75" x14ac:dyDescent="0.25">
      <c r="A337" s="4" t="s">
        <v>680</v>
      </c>
      <c r="B337" s="5" t="s">
        <v>681</v>
      </c>
      <c r="C337" s="4">
        <v>1</v>
      </c>
      <c r="D337" s="6">
        <v>208698411.140625</v>
      </c>
      <c r="E337" s="6">
        <v>417093328.125</v>
      </c>
      <c r="F337" s="6">
        <v>312895869.6328125</v>
      </c>
      <c r="G337" s="6">
        <v>102338399.75</v>
      </c>
      <c r="H337" s="6">
        <v>135913211.265625</v>
      </c>
      <c r="I337" s="6">
        <v>119125805.5078125</v>
      </c>
      <c r="J337" s="6">
        <v>0.38072028770340827</v>
      </c>
      <c r="K337" s="7">
        <v>-1.393196645057462</v>
      </c>
    </row>
    <row r="338" spans="1:11" ht="15.75" x14ac:dyDescent="0.25">
      <c r="A338" s="4" t="s">
        <v>682</v>
      </c>
      <c r="B338" s="5" t="s">
        <v>683</v>
      </c>
      <c r="C338" s="4">
        <v>3</v>
      </c>
      <c r="D338" s="6">
        <v>2178085.9375</v>
      </c>
      <c r="E338" s="6">
        <v>2367021.78125</v>
      </c>
      <c r="F338" s="6">
        <v>2272553.859375</v>
      </c>
      <c r="G338" s="6">
        <v>3594557.53125</v>
      </c>
      <c r="H338" s="6">
        <v>3216079.0234375</v>
      </c>
      <c r="I338" s="6">
        <v>3405318.27734375</v>
      </c>
      <c r="J338" s="6">
        <v>1.4984543769098102</v>
      </c>
      <c r="K338" s="7">
        <v>0.58347515912144887</v>
      </c>
    </row>
    <row r="339" spans="1:11" ht="15.75" x14ac:dyDescent="0.25">
      <c r="A339" s="4" t="s">
        <v>684</v>
      </c>
      <c r="B339" s="5" t="s">
        <v>685</v>
      </c>
      <c r="C339" s="4">
        <v>7</v>
      </c>
      <c r="D339" s="6">
        <v>4762581.75</v>
      </c>
      <c r="E339" s="6">
        <v>3699216.953125</v>
      </c>
      <c r="F339" s="6">
        <v>4230899.3515625</v>
      </c>
      <c r="G339" s="6">
        <v>2486676.4375</v>
      </c>
      <c r="H339" s="6">
        <v>3724360.3203125</v>
      </c>
      <c r="I339" s="6">
        <v>3105518.37890625</v>
      </c>
      <c r="J339" s="6">
        <v>0.73400904177958304</v>
      </c>
      <c r="K339" s="7">
        <v>-0.44613026008832746</v>
      </c>
    </row>
    <row r="340" spans="1:11" ht="15.75" x14ac:dyDescent="0.25">
      <c r="A340" s="4" t="s">
        <v>686</v>
      </c>
      <c r="B340" s="5" t="s">
        <v>687</v>
      </c>
      <c r="C340" s="4">
        <v>70</v>
      </c>
      <c r="D340" s="6">
        <v>585825569.53515601</v>
      </c>
      <c r="E340" s="6">
        <v>547231385.03027296</v>
      </c>
      <c r="F340" s="6">
        <v>566528477.28271449</v>
      </c>
      <c r="G340" s="6">
        <v>135374700.21484399</v>
      </c>
      <c r="H340" s="6">
        <v>122220927.105469</v>
      </c>
      <c r="I340" s="6">
        <v>128797813.66015649</v>
      </c>
      <c r="J340" s="6">
        <v>0.22734570074556476</v>
      </c>
      <c r="K340" s="7">
        <v>-2.1370403728444947</v>
      </c>
    </row>
    <row r="341" spans="1:11" ht="15.75" x14ac:dyDescent="0.25">
      <c r="A341" s="4" t="s">
        <v>688</v>
      </c>
      <c r="B341" s="5" t="s">
        <v>689</v>
      </c>
      <c r="C341" s="4">
        <v>6</v>
      </c>
      <c r="D341" s="6">
        <v>7116886.3046875</v>
      </c>
      <c r="E341" s="6">
        <v>5345252.03125</v>
      </c>
      <c r="F341" s="6">
        <v>6231069.16796875</v>
      </c>
      <c r="G341" s="6">
        <v>1063353.953125</v>
      </c>
      <c r="H341" s="6">
        <v>1064971.62890625</v>
      </c>
      <c r="I341" s="6">
        <v>1064162.791015625</v>
      </c>
      <c r="J341" s="6">
        <v>0.17078333787177791</v>
      </c>
      <c r="K341" s="7">
        <v>-2.5497608666640046</v>
      </c>
    </row>
    <row r="342" spans="1:11" ht="15.75" x14ac:dyDescent="0.25">
      <c r="A342" s="4" t="s">
        <v>690</v>
      </c>
      <c r="B342" s="5" t="s">
        <v>691</v>
      </c>
      <c r="C342" s="4">
        <v>4</v>
      </c>
      <c r="D342" s="6">
        <v>5947899.3046875</v>
      </c>
      <c r="E342" s="6">
        <v>4266481.265625</v>
      </c>
      <c r="F342" s="6">
        <v>5107190.28515625</v>
      </c>
      <c r="G342" s="6">
        <v>775402.921875</v>
      </c>
      <c r="H342" s="6">
        <v>612605.64453125</v>
      </c>
      <c r="I342" s="6">
        <v>694004.283203125</v>
      </c>
      <c r="J342" s="6">
        <v>0.13588768862209968</v>
      </c>
      <c r="K342" s="7">
        <v>-2.879513340536398</v>
      </c>
    </row>
    <row r="343" spans="1:11" ht="15.75" x14ac:dyDescent="0.25">
      <c r="A343" s="4" t="s">
        <v>692</v>
      </c>
      <c r="B343" s="5" t="s">
        <v>693</v>
      </c>
      <c r="C343" s="4">
        <v>2</v>
      </c>
      <c r="D343" s="6">
        <v>260039.5</v>
      </c>
      <c r="E343" s="6">
        <v>361064</v>
      </c>
      <c r="F343" s="6">
        <v>310551.75</v>
      </c>
      <c r="G343" s="6">
        <v>236230.203125</v>
      </c>
      <c r="H343" s="6">
        <v>303093.015625</v>
      </c>
      <c r="I343" s="6">
        <v>269661.609375</v>
      </c>
      <c r="J343" s="6">
        <v>0.86833067073362169</v>
      </c>
      <c r="K343" s="7">
        <v>-0.2036835520084927</v>
      </c>
    </row>
    <row r="344" spans="1:11" ht="15.75" x14ac:dyDescent="0.25">
      <c r="A344" s="4" t="s">
        <v>694</v>
      </c>
      <c r="B344" s="5" t="s">
        <v>695</v>
      </c>
      <c r="C344" s="4">
        <v>104</v>
      </c>
      <c r="D344" s="6">
        <v>13035048290.952101</v>
      </c>
      <c r="E344" s="6">
        <v>12917752561.874001</v>
      </c>
      <c r="F344" s="6">
        <v>12976400426.413052</v>
      </c>
      <c r="G344" s="6">
        <v>4532208846.2334003</v>
      </c>
      <c r="H344" s="6">
        <v>4290157296.8496099</v>
      </c>
      <c r="I344" s="6">
        <v>4411183071.5415049</v>
      </c>
      <c r="J344" s="6">
        <v>0.3399388834027256</v>
      </c>
      <c r="K344" s="7">
        <v>-1.5566527030463682</v>
      </c>
    </row>
    <row r="345" spans="1:11" ht="15.75" x14ac:dyDescent="0.25">
      <c r="A345" s="4" t="s">
        <v>696</v>
      </c>
      <c r="B345" s="5" t="s">
        <v>697</v>
      </c>
      <c r="C345" s="4">
        <v>2</v>
      </c>
      <c r="D345" s="6">
        <v>879896</v>
      </c>
      <c r="E345" s="6">
        <v>665467.875</v>
      </c>
      <c r="F345" s="6">
        <v>772681.9375</v>
      </c>
      <c r="G345" s="6">
        <v>1181156.9453125</v>
      </c>
      <c r="H345" s="6">
        <v>558683.859375</v>
      </c>
      <c r="I345" s="6">
        <v>869920.40234375</v>
      </c>
      <c r="J345" s="6">
        <v>1.1258453965655824</v>
      </c>
      <c r="K345" s="7">
        <v>0.17100872713219098</v>
      </c>
    </row>
    <row r="346" spans="1:11" ht="15.75" x14ac:dyDescent="0.25">
      <c r="A346" s="4" t="s">
        <v>698</v>
      </c>
      <c r="B346" s="5" t="s">
        <v>699</v>
      </c>
      <c r="C346" s="4">
        <v>4</v>
      </c>
      <c r="D346" s="6">
        <v>16972929.671875</v>
      </c>
      <c r="E346" s="6">
        <v>16041675.1875</v>
      </c>
      <c r="F346" s="6">
        <v>16507302.4296875</v>
      </c>
      <c r="G346" s="6">
        <v>42097742.71875</v>
      </c>
      <c r="H346" s="6">
        <v>44063125.875</v>
      </c>
      <c r="I346" s="6">
        <v>43080434.296875</v>
      </c>
      <c r="J346" s="6">
        <v>2.6097803975165044</v>
      </c>
      <c r="K346" s="7">
        <v>1.3839284149395776</v>
      </c>
    </row>
    <row r="347" spans="1:11" ht="15.75" x14ac:dyDescent="0.25">
      <c r="A347" s="4" t="s">
        <v>700</v>
      </c>
      <c r="B347" s="5" t="s">
        <v>701</v>
      </c>
      <c r="C347" s="4">
        <v>3</v>
      </c>
      <c r="D347" s="6">
        <v>1556211.578125</v>
      </c>
      <c r="E347" s="6">
        <v>1456099.0625</v>
      </c>
      <c r="F347" s="6">
        <v>1506155.3203125</v>
      </c>
      <c r="G347" s="6">
        <v>1601920.8828125</v>
      </c>
      <c r="H347" s="6">
        <v>1252095.6796875</v>
      </c>
      <c r="I347" s="6">
        <v>1427008.28125</v>
      </c>
      <c r="J347" s="6">
        <v>0.94745094480290493</v>
      </c>
      <c r="K347" s="7">
        <v>-7.7876846613325793E-2</v>
      </c>
    </row>
    <row r="348" spans="1:11" ht="15.75" x14ac:dyDescent="0.25">
      <c r="A348" s="4" t="s">
        <v>702</v>
      </c>
      <c r="B348" s="5" t="s">
        <v>703</v>
      </c>
      <c r="C348" s="4">
        <v>12</v>
      </c>
      <c r="D348" s="6">
        <v>7863934.953125</v>
      </c>
      <c r="E348" s="6">
        <v>6763581.71875</v>
      </c>
      <c r="F348" s="6">
        <v>7313758.3359375</v>
      </c>
      <c r="G348" s="6">
        <v>9155726.9375</v>
      </c>
      <c r="H348" s="6">
        <v>6853228.2734375</v>
      </c>
      <c r="I348" s="6">
        <v>8004477.60546875</v>
      </c>
      <c r="J348" s="6">
        <v>1.0944410845703327</v>
      </c>
      <c r="K348" s="7">
        <v>0.13019429413884018</v>
      </c>
    </row>
    <row r="349" spans="1:11" ht="15.75" x14ac:dyDescent="0.25">
      <c r="A349" s="4" t="s">
        <v>704</v>
      </c>
      <c r="B349" s="5" t="s">
        <v>705</v>
      </c>
      <c r="C349" s="4">
        <v>3</v>
      </c>
      <c r="D349" s="6">
        <v>2581975.3046875</v>
      </c>
      <c r="E349" s="6">
        <v>1697518.4296875</v>
      </c>
      <c r="F349" s="6">
        <v>2139746.8671875</v>
      </c>
      <c r="G349" s="6">
        <v>445629.421875</v>
      </c>
      <c r="H349" s="6">
        <v>115867.7890625</v>
      </c>
      <c r="I349" s="6">
        <v>280748.60546875</v>
      </c>
      <c r="J349" s="6">
        <v>0.13120645706927389</v>
      </c>
      <c r="K349" s="7">
        <v>-2.9300893737683147</v>
      </c>
    </row>
    <row r="350" spans="1:11" ht="15.75" x14ac:dyDescent="0.25">
      <c r="A350" s="4" t="s">
        <v>706</v>
      </c>
      <c r="B350" s="5" t="s">
        <v>707</v>
      </c>
      <c r="C350" s="4">
        <v>2</v>
      </c>
      <c r="D350" s="6">
        <v>700121.28125</v>
      </c>
      <c r="E350" s="6">
        <v>499831.609375</v>
      </c>
      <c r="F350" s="6">
        <v>599976.4453125</v>
      </c>
      <c r="G350" s="6">
        <v>50548.37109375</v>
      </c>
      <c r="H350" s="6">
        <v>72898.8359375</v>
      </c>
      <c r="I350" s="6">
        <v>61723.603515625</v>
      </c>
      <c r="J350" s="6">
        <v>0.10287671124068216</v>
      </c>
      <c r="K350" s="7">
        <v>-3.2810116663992668</v>
      </c>
    </row>
    <row r="351" spans="1:11" ht="15.75" x14ac:dyDescent="0.25">
      <c r="A351" s="4" t="s">
        <v>708</v>
      </c>
      <c r="B351" s="5" t="s">
        <v>709</v>
      </c>
      <c r="C351" s="4">
        <v>6</v>
      </c>
      <c r="D351" s="6">
        <v>1389178.734375</v>
      </c>
      <c r="E351" s="6">
        <v>852709.90625</v>
      </c>
      <c r="F351" s="6">
        <v>1120944.3203125</v>
      </c>
      <c r="G351" s="6">
        <v>653078.1953125</v>
      </c>
      <c r="H351" s="6">
        <v>580616.68359375</v>
      </c>
      <c r="I351" s="6">
        <v>616847.439453125</v>
      </c>
      <c r="J351" s="6">
        <v>0.55029266688389888</v>
      </c>
      <c r="K351" s="7">
        <v>-0.8617289912259456</v>
      </c>
    </row>
    <row r="352" spans="1:11" ht="15.75" x14ac:dyDescent="0.25">
      <c r="A352" s="4" t="s">
        <v>710</v>
      </c>
      <c r="B352" s="5" t="s">
        <v>711</v>
      </c>
      <c r="C352" s="4">
        <v>2</v>
      </c>
      <c r="D352" s="6">
        <v>5164984.1875</v>
      </c>
      <c r="E352" s="6">
        <v>5951657.375</v>
      </c>
      <c r="F352" s="6">
        <v>5558320.78125</v>
      </c>
      <c r="G352" s="6">
        <v>7451327.171875</v>
      </c>
      <c r="H352" s="6">
        <v>4628404.28125</v>
      </c>
      <c r="I352" s="6">
        <v>6039865.7265625</v>
      </c>
      <c r="J352" s="6">
        <v>1.0866349684129253</v>
      </c>
      <c r="K352" s="7">
        <v>0.11986737945868151</v>
      </c>
    </row>
    <row r="353" spans="1:11" ht="15.75" x14ac:dyDescent="0.25">
      <c r="A353" s="4" t="s">
        <v>712</v>
      </c>
      <c r="B353" s="5" t="s">
        <v>713</v>
      </c>
      <c r="C353" s="4">
        <v>16</v>
      </c>
      <c r="D353" s="6">
        <v>3170395.21875</v>
      </c>
      <c r="E353" s="6">
        <v>3243384.84375</v>
      </c>
      <c r="F353" s="6">
        <v>3206890.03125</v>
      </c>
      <c r="G353" s="6">
        <v>1932881.375</v>
      </c>
      <c r="H353" s="6">
        <v>1386489.5</v>
      </c>
      <c r="I353" s="6">
        <v>1659685.4375</v>
      </c>
      <c r="J353" s="6">
        <v>0.51753737151163814</v>
      </c>
      <c r="K353" s="7">
        <v>-0.95026505112017112</v>
      </c>
    </row>
    <row r="354" spans="1:11" ht="15.75" x14ac:dyDescent="0.25">
      <c r="A354" s="4" t="s">
        <v>714</v>
      </c>
      <c r="B354" s="5" t="s">
        <v>715</v>
      </c>
      <c r="C354" s="4">
        <v>2</v>
      </c>
      <c r="D354" s="6">
        <v>778304.75</v>
      </c>
      <c r="E354" s="6">
        <v>856596.4375</v>
      </c>
      <c r="F354" s="6">
        <v>817450.59375</v>
      </c>
      <c r="G354" s="6">
        <v>543605.5</v>
      </c>
      <c r="H354" s="6">
        <v>524665.1875</v>
      </c>
      <c r="I354" s="6">
        <v>534135.34375</v>
      </c>
      <c r="J354" s="6">
        <v>0.65341605698723615</v>
      </c>
      <c r="K354" s="7">
        <v>-0.61392618701799262</v>
      </c>
    </row>
    <row r="355" spans="1:11" ht="15.75" x14ac:dyDescent="0.25">
      <c r="A355" s="4" t="s">
        <v>716</v>
      </c>
      <c r="B355" s="5" t="s">
        <v>717</v>
      </c>
      <c r="C355" s="4">
        <v>3</v>
      </c>
      <c r="D355" s="6">
        <v>371247.53125</v>
      </c>
      <c r="E355" s="6">
        <v>347617.53125</v>
      </c>
      <c r="F355" s="6">
        <v>359432.53125</v>
      </c>
      <c r="G355" s="6">
        <v>408719.5625</v>
      </c>
      <c r="H355" s="6">
        <v>299146.6328125</v>
      </c>
      <c r="I355" s="6">
        <v>353933.09765625</v>
      </c>
      <c r="J355" s="6">
        <v>0.98469967764290955</v>
      </c>
      <c r="K355" s="7">
        <v>-2.2244309039482262E-2</v>
      </c>
    </row>
    <row r="356" spans="1:11" ht="15.75" x14ac:dyDescent="0.25">
      <c r="A356" s="4" t="s">
        <v>718</v>
      </c>
      <c r="B356" s="5" t="s">
        <v>719</v>
      </c>
      <c r="C356" s="4">
        <v>7</v>
      </c>
      <c r="D356" s="6">
        <v>34692268.65625</v>
      </c>
      <c r="E356" s="6">
        <v>21671506.8984375</v>
      </c>
      <c r="F356" s="6">
        <v>28181887.77734375</v>
      </c>
      <c r="G356" s="6">
        <v>6544736.6640625</v>
      </c>
      <c r="H356" s="6">
        <v>6510762.0625</v>
      </c>
      <c r="I356" s="6">
        <v>6527749.36328125</v>
      </c>
      <c r="J356" s="6">
        <v>0.23162924410369343</v>
      </c>
      <c r="K356" s="7">
        <v>-2.1101106841339847</v>
      </c>
    </row>
    <row r="357" spans="1:11" ht="15.75" x14ac:dyDescent="0.25">
      <c r="A357" s="4" t="s">
        <v>720</v>
      </c>
      <c r="B357" s="5" t="s">
        <v>721</v>
      </c>
      <c r="C357" s="4">
        <v>6</v>
      </c>
      <c r="D357" s="6">
        <v>29449254.59375</v>
      </c>
      <c r="E357" s="6">
        <v>30937777.53125</v>
      </c>
      <c r="F357" s="6">
        <v>30193516.0625</v>
      </c>
      <c r="G357" s="6">
        <v>15698000.8359375</v>
      </c>
      <c r="H357" s="6">
        <v>12324723.90625</v>
      </c>
      <c r="I357" s="6">
        <v>14011362.37109375</v>
      </c>
      <c r="J357" s="6">
        <v>0.46405202832589942</v>
      </c>
      <c r="K357" s="7">
        <v>-1.1076415291901625</v>
      </c>
    </row>
    <row r="358" spans="1:11" ht="15.75" x14ac:dyDescent="0.25">
      <c r="A358" s="4" t="s">
        <v>722</v>
      </c>
      <c r="B358" s="5" t="s">
        <v>723</v>
      </c>
      <c r="C358" s="4">
        <v>19</v>
      </c>
      <c r="D358" s="6">
        <v>15069731.3046875</v>
      </c>
      <c r="E358" s="6">
        <v>12816087.8515625</v>
      </c>
      <c r="F358" s="6">
        <v>13942909.578125</v>
      </c>
      <c r="G358" s="6">
        <v>12457609.2109375</v>
      </c>
      <c r="H358" s="6">
        <v>13843324.4921875</v>
      </c>
      <c r="I358" s="6">
        <v>13150466.8515625</v>
      </c>
      <c r="J358" s="6">
        <v>0.94316518212197531</v>
      </c>
      <c r="K358" s="7">
        <v>-8.4417634104804837E-2</v>
      </c>
    </row>
    <row r="359" spans="1:11" ht="15.75" x14ac:dyDescent="0.25">
      <c r="A359" s="4" t="s">
        <v>724</v>
      </c>
      <c r="B359" s="5" t="s">
        <v>725</v>
      </c>
      <c r="C359" s="4">
        <v>8</v>
      </c>
      <c r="D359" s="6">
        <v>30428311.109375</v>
      </c>
      <c r="E359" s="6">
        <v>23803873.078125</v>
      </c>
      <c r="F359" s="6">
        <v>27116092.09375</v>
      </c>
      <c r="G359" s="6">
        <v>21859843.7421875</v>
      </c>
      <c r="H359" s="6">
        <v>20821398.09375</v>
      </c>
      <c r="I359" s="6">
        <v>21340620.91796875</v>
      </c>
      <c r="J359" s="6">
        <v>0.78700945712186743</v>
      </c>
      <c r="K359" s="7">
        <v>-0.34554712286382089</v>
      </c>
    </row>
    <row r="360" spans="1:11" ht="15.75" x14ac:dyDescent="0.25">
      <c r="A360" s="4" t="s">
        <v>726</v>
      </c>
      <c r="B360" s="5" t="s">
        <v>727</v>
      </c>
      <c r="C360" s="4">
        <v>7</v>
      </c>
      <c r="D360" s="6">
        <v>4372758.8359375</v>
      </c>
      <c r="E360" s="6">
        <v>5312675.0859375</v>
      </c>
      <c r="F360" s="6">
        <v>4842716.9609375</v>
      </c>
      <c r="G360" s="6">
        <v>5890795.390625</v>
      </c>
      <c r="H360" s="6">
        <v>3200737.765625</v>
      </c>
      <c r="I360" s="6">
        <v>4545766.578125</v>
      </c>
      <c r="J360" s="6">
        <v>0.93868103686261828</v>
      </c>
      <c r="K360" s="7">
        <v>-9.1293080469229709E-2</v>
      </c>
    </row>
    <row r="361" spans="1:11" ht="15.75" x14ac:dyDescent="0.25">
      <c r="A361" s="4" t="s">
        <v>728</v>
      </c>
      <c r="B361" s="5" t="s">
        <v>729</v>
      </c>
      <c r="C361" s="4">
        <v>4</v>
      </c>
      <c r="D361" s="6">
        <v>274737.26953125</v>
      </c>
      <c r="E361" s="6">
        <v>299410.25</v>
      </c>
      <c r="F361" s="6">
        <v>287073.759765625</v>
      </c>
      <c r="G361" s="6">
        <v>660212.96875</v>
      </c>
      <c r="H361" s="6">
        <v>577424.015625</v>
      </c>
      <c r="I361" s="6">
        <v>618818.4921875</v>
      </c>
      <c r="J361" s="6">
        <v>2.155607996679044</v>
      </c>
      <c r="K361" s="7">
        <v>1.1080948438294425</v>
      </c>
    </row>
    <row r="362" spans="1:11" ht="15.75" x14ac:dyDescent="0.25">
      <c r="A362" s="4" t="s">
        <v>730</v>
      </c>
      <c r="B362" s="5" t="s">
        <v>731</v>
      </c>
      <c r="C362" s="4">
        <v>25</v>
      </c>
      <c r="D362" s="6">
        <v>63262719.191406302</v>
      </c>
      <c r="E362" s="6">
        <v>50900837.121093802</v>
      </c>
      <c r="F362" s="6">
        <v>57081778.156250052</v>
      </c>
      <c r="G362" s="6">
        <v>39755713.113281302</v>
      </c>
      <c r="H362" s="6">
        <v>42317600.4375</v>
      </c>
      <c r="I362" s="6">
        <v>41036656.775390655</v>
      </c>
      <c r="J362" s="6">
        <v>0.71890992363729356</v>
      </c>
      <c r="K362" s="7">
        <v>-0.47611707646576584</v>
      </c>
    </row>
    <row r="363" spans="1:11" ht="15.75" x14ac:dyDescent="0.25">
      <c r="A363" s="4" t="s">
        <v>732</v>
      </c>
      <c r="B363" s="5" t="s">
        <v>733</v>
      </c>
      <c r="C363" s="4">
        <v>2</v>
      </c>
      <c r="D363" s="6">
        <v>178105.8984375</v>
      </c>
      <c r="E363" s="6">
        <v>895292.78125</v>
      </c>
      <c r="F363" s="6">
        <v>536699.33984375</v>
      </c>
      <c r="G363" s="6">
        <v>1557443</v>
      </c>
      <c r="H363" s="6">
        <v>2147116.75</v>
      </c>
      <c r="I363" s="6">
        <v>1852279.875</v>
      </c>
      <c r="J363" s="6">
        <v>3.4512430656971866</v>
      </c>
      <c r="K363" s="7">
        <v>1.7871160841261065</v>
      </c>
    </row>
    <row r="364" spans="1:11" ht="15.75" x14ac:dyDescent="0.25">
      <c r="A364" s="4" t="s">
        <v>734</v>
      </c>
      <c r="B364" s="5" t="s">
        <v>735</v>
      </c>
      <c r="C364" s="4">
        <v>7</v>
      </c>
      <c r="D364" s="6">
        <v>28406548.59375</v>
      </c>
      <c r="E364" s="6">
        <v>20855536.4375</v>
      </c>
      <c r="F364" s="6">
        <v>24631042.515625</v>
      </c>
      <c r="G364" s="6">
        <v>3789123.1484375</v>
      </c>
      <c r="H364" s="6">
        <v>2241243.84375</v>
      </c>
      <c r="I364" s="6">
        <v>3015183.49609375</v>
      </c>
      <c r="J364" s="6">
        <v>0.12241396173877057</v>
      </c>
      <c r="K364" s="7">
        <v>-3.0301599830775503</v>
      </c>
    </row>
    <row r="365" spans="1:11" ht="15.75" x14ac:dyDescent="0.25">
      <c r="A365" s="4" t="s">
        <v>736</v>
      </c>
      <c r="B365" s="5" t="s">
        <v>737</v>
      </c>
      <c r="C365" s="4">
        <v>3</v>
      </c>
      <c r="D365" s="6">
        <v>10859393.4375</v>
      </c>
      <c r="E365" s="6">
        <v>20316434</v>
      </c>
      <c r="F365" s="6">
        <v>15587913.71875</v>
      </c>
      <c r="G365" s="6">
        <v>19354618.375</v>
      </c>
      <c r="H365" s="6">
        <v>16274533.75</v>
      </c>
      <c r="I365" s="6">
        <v>17814576.0625</v>
      </c>
      <c r="J365" s="6">
        <v>1.1428454367868131</v>
      </c>
      <c r="K365" s="7">
        <v>0.19263030061330361</v>
      </c>
    </row>
    <row r="366" spans="1:11" ht="15.75" x14ac:dyDescent="0.25">
      <c r="A366" s="4" t="s">
        <v>738</v>
      </c>
      <c r="B366" s="5" t="s">
        <v>739</v>
      </c>
      <c r="C366" s="4">
        <v>15</v>
      </c>
      <c r="D366" s="6">
        <v>54676889.5703125</v>
      </c>
      <c r="E366" s="6">
        <v>42981767.9765625</v>
      </c>
      <c r="F366" s="6">
        <v>48829328.7734375</v>
      </c>
      <c r="G366" s="6">
        <v>38963477.890625</v>
      </c>
      <c r="H366" s="6">
        <v>28890622.578125</v>
      </c>
      <c r="I366" s="6">
        <v>33927050.234375</v>
      </c>
      <c r="J366" s="6">
        <v>0.69480885948264071</v>
      </c>
      <c r="K366" s="7">
        <v>-0.52531194496947997</v>
      </c>
    </row>
    <row r="367" spans="1:11" ht="15.75" x14ac:dyDescent="0.25">
      <c r="A367" s="4" t="s">
        <v>740</v>
      </c>
      <c r="B367" s="5" t="s">
        <v>741</v>
      </c>
      <c r="C367" s="4">
        <v>2</v>
      </c>
      <c r="D367" s="6">
        <v>533594.78125</v>
      </c>
      <c r="E367" s="6">
        <v>620093.53125</v>
      </c>
      <c r="F367" s="6">
        <v>576844.15625</v>
      </c>
      <c r="G367" s="6">
        <v>715310.59375</v>
      </c>
      <c r="H367" s="6">
        <v>786786.1875</v>
      </c>
      <c r="I367" s="6">
        <v>751048.390625</v>
      </c>
      <c r="J367" s="6">
        <v>1.3019953179511818</v>
      </c>
      <c r="K367" s="7">
        <v>0.38072426049989527</v>
      </c>
    </row>
    <row r="368" spans="1:11" ht="15.75" x14ac:dyDescent="0.25">
      <c r="A368" s="4" t="s">
        <v>742</v>
      </c>
      <c r="B368" s="5" t="s">
        <v>743</v>
      </c>
      <c r="C368" s="4">
        <v>3</v>
      </c>
      <c r="D368" s="6">
        <v>734166.140625</v>
      </c>
      <c r="E368" s="6">
        <v>989927.0625</v>
      </c>
      <c r="F368" s="6">
        <v>862046.6015625</v>
      </c>
      <c r="G368" s="6">
        <v>1032404.75</v>
      </c>
      <c r="H368" s="6">
        <v>1237485.53125</v>
      </c>
      <c r="I368" s="6">
        <v>1134945.140625</v>
      </c>
      <c r="J368" s="6">
        <v>1.3165705178442308</v>
      </c>
      <c r="K368" s="7">
        <v>0.39678479675013167</v>
      </c>
    </row>
    <row r="369" spans="1:11" ht="15.75" x14ac:dyDescent="0.25">
      <c r="A369" s="4" t="s">
        <v>744</v>
      </c>
      <c r="B369" s="5" t="s">
        <v>745</v>
      </c>
      <c r="C369" s="4">
        <v>2</v>
      </c>
      <c r="D369" s="6">
        <v>533594.78125</v>
      </c>
      <c r="E369" s="6">
        <v>620093.53125</v>
      </c>
      <c r="F369" s="6">
        <v>576844.15625</v>
      </c>
      <c r="G369" s="6">
        <v>715310.59375</v>
      </c>
      <c r="H369" s="6">
        <v>786786.1875</v>
      </c>
      <c r="I369" s="6">
        <v>751048.390625</v>
      </c>
      <c r="J369" s="6">
        <v>1.3019953179511818</v>
      </c>
      <c r="K369" s="7">
        <v>0.38072426049989527</v>
      </c>
    </row>
    <row r="370" spans="1:11" ht="15.75" x14ac:dyDescent="0.25">
      <c r="A370" s="4" t="s">
        <v>746</v>
      </c>
      <c r="B370" s="5" t="s">
        <v>747</v>
      </c>
      <c r="C370" s="4">
        <v>2</v>
      </c>
      <c r="D370" s="6">
        <v>533594.78125</v>
      </c>
      <c r="E370" s="6">
        <v>620093.53125</v>
      </c>
      <c r="F370" s="6">
        <v>576844.15625</v>
      </c>
      <c r="G370" s="6">
        <v>715310.59375</v>
      </c>
      <c r="H370" s="6">
        <v>786786.1875</v>
      </c>
      <c r="I370" s="6">
        <v>751048.390625</v>
      </c>
      <c r="J370" s="6">
        <v>1.3019953179511818</v>
      </c>
      <c r="K370" s="7">
        <v>0.38072426049989527</v>
      </c>
    </row>
    <row r="371" spans="1:11" ht="15.75" x14ac:dyDescent="0.25">
      <c r="A371" s="4" t="s">
        <v>748</v>
      </c>
      <c r="B371" s="5" t="s">
        <v>749</v>
      </c>
      <c r="C371" s="4">
        <v>2</v>
      </c>
      <c r="D371" s="6">
        <v>1166533.484375</v>
      </c>
      <c r="E371" s="6">
        <v>1263014.6875</v>
      </c>
      <c r="F371" s="6">
        <v>1214774.0859375</v>
      </c>
      <c r="G371" s="6">
        <v>1134873.484375</v>
      </c>
      <c r="H371" s="6">
        <v>1007972.375</v>
      </c>
      <c r="I371" s="6">
        <v>1071422.9296875</v>
      </c>
      <c r="J371" s="6">
        <v>0.88199356743820478</v>
      </c>
      <c r="K371" s="7">
        <v>-0.18115996093998982</v>
      </c>
    </row>
    <row r="372" spans="1:11" ht="15.75" x14ac:dyDescent="0.25">
      <c r="A372" s="4" t="s">
        <v>750</v>
      </c>
      <c r="B372" s="5" t="s">
        <v>751</v>
      </c>
      <c r="C372" s="4">
        <v>5</v>
      </c>
      <c r="D372" s="6">
        <v>882862.4375</v>
      </c>
      <c r="E372" s="6">
        <v>218620.3125</v>
      </c>
      <c r="F372" s="6">
        <v>550741.375</v>
      </c>
      <c r="G372" s="6">
        <v>1953633.734375</v>
      </c>
      <c r="H372" s="6">
        <v>2932350.90234375</v>
      </c>
      <c r="I372" s="6">
        <v>2442992.318359375</v>
      </c>
      <c r="J372" s="6">
        <v>4.4358249248286006</v>
      </c>
      <c r="K372" s="7">
        <v>2.1492024256741118</v>
      </c>
    </row>
    <row r="373" spans="1:11" ht="15.75" x14ac:dyDescent="0.25">
      <c r="A373" s="4" t="s">
        <v>752</v>
      </c>
      <c r="B373" s="5" t="s">
        <v>753</v>
      </c>
      <c r="C373" s="4">
        <v>3</v>
      </c>
      <c r="D373" s="6">
        <v>280087.40625</v>
      </c>
      <c r="E373" s="6">
        <v>305005.3515625</v>
      </c>
      <c r="F373" s="6">
        <v>292546.37890625</v>
      </c>
      <c r="G373" s="6">
        <v>420364.4375</v>
      </c>
      <c r="H373" s="6">
        <v>306286.5390625</v>
      </c>
      <c r="I373" s="6">
        <v>363325.48828125</v>
      </c>
      <c r="J373" s="6">
        <v>1.2419414987791799</v>
      </c>
      <c r="K373" s="7">
        <v>0.31259721751255337</v>
      </c>
    </row>
    <row r="374" spans="1:11" ht="15.75" x14ac:dyDescent="0.25">
      <c r="A374" s="4" t="s">
        <v>754</v>
      </c>
      <c r="B374" s="5" t="s">
        <v>755</v>
      </c>
      <c r="C374" s="4">
        <v>11</v>
      </c>
      <c r="D374" s="6">
        <v>26613373.6953125</v>
      </c>
      <c r="E374" s="6">
        <v>24879326.800781298</v>
      </c>
      <c r="F374" s="6">
        <v>25746350.248046897</v>
      </c>
      <c r="G374" s="6">
        <v>10390349.453125</v>
      </c>
      <c r="H374" s="6">
        <v>4175343.78125</v>
      </c>
      <c r="I374" s="6">
        <v>7282846.6171875</v>
      </c>
      <c r="J374" s="6">
        <v>0.28286908812405254</v>
      </c>
      <c r="K374" s="7">
        <v>-1.8217935669576806</v>
      </c>
    </row>
    <row r="375" spans="1:11" ht="15.75" x14ac:dyDescent="0.25">
      <c r="A375" s="4" t="s">
        <v>756</v>
      </c>
      <c r="B375" s="5" t="s">
        <v>757</v>
      </c>
      <c r="C375" s="4">
        <v>4</v>
      </c>
      <c r="D375" s="6">
        <v>16824226.613281298</v>
      </c>
      <c r="E375" s="6">
        <v>15863257.953125</v>
      </c>
      <c r="F375" s="6">
        <v>16343742.283203149</v>
      </c>
      <c r="G375" s="6">
        <v>7546398.09375</v>
      </c>
      <c r="H375" s="6">
        <v>9979252.21875</v>
      </c>
      <c r="I375" s="6">
        <v>8762825.15625</v>
      </c>
      <c r="J375" s="6">
        <v>0.53615781529152984</v>
      </c>
      <c r="K375" s="7">
        <v>-0.89927038184040031</v>
      </c>
    </row>
    <row r="376" spans="1:11" ht="15.75" x14ac:dyDescent="0.25">
      <c r="A376" s="4" t="s">
        <v>758</v>
      </c>
      <c r="B376" s="5" t="s">
        <v>759</v>
      </c>
      <c r="C376" s="4">
        <v>3</v>
      </c>
      <c r="D376" s="6">
        <v>1368214.203125</v>
      </c>
      <c r="E376" s="6">
        <v>373504.328125</v>
      </c>
      <c r="F376" s="6">
        <v>870859.265625</v>
      </c>
      <c r="G376" s="6">
        <v>211504.8203125</v>
      </c>
      <c r="H376" s="6">
        <v>186239.90625</v>
      </c>
      <c r="I376" s="6">
        <v>198872.36328125</v>
      </c>
      <c r="J376" s="6">
        <v>0.22836337756425304</v>
      </c>
      <c r="K376" s="7">
        <v>-2.1305967893825914</v>
      </c>
    </row>
    <row r="377" spans="1:11" ht="15.75" x14ac:dyDescent="0.25">
      <c r="A377" s="4" t="s">
        <v>760</v>
      </c>
      <c r="B377" s="5" t="s">
        <v>761</v>
      </c>
      <c r="C377" s="4">
        <v>34</v>
      </c>
      <c r="D377" s="6">
        <v>647264277.01953101</v>
      </c>
      <c r="E377" s="6">
        <v>563910167.06640601</v>
      </c>
      <c r="F377" s="6">
        <v>605587222.04296851</v>
      </c>
      <c r="G377" s="6">
        <v>373469903.60546899</v>
      </c>
      <c r="H377" s="6">
        <v>285032841.24414098</v>
      </c>
      <c r="I377" s="6">
        <v>329251372.42480499</v>
      </c>
      <c r="J377" s="6">
        <v>0.54368943141512238</v>
      </c>
      <c r="K377" s="7">
        <v>-0.87914531051295175</v>
      </c>
    </row>
    <row r="378" spans="1:11" ht="15.75" x14ac:dyDescent="0.25">
      <c r="A378" s="4" t="s">
        <v>762</v>
      </c>
      <c r="B378" s="5" t="s">
        <v>763</v>
      </c>
      <c r="C378" s="4">
        <v>6</v>
      </c>
      <c r="D378" s="6">
        <v>15195176</v>
      </c>
      <c r="E378" s="6">
        <v>20616129</v>
      </c>
      <c r="F378" s="6">
        <v>17905652.5</v>
      </c>
      <c r="G378" s="6">
        <v>5580714.921875</v>
      </c>
      <c r="H378" s="6">
        <v>8046466.65625</v>
      </c>
      <c r="I378" s="6">
        <v>6813590.7890625</v>
      </c>
      <c r="J378" s="6">
        <v>0.38052736637564588</v>
      </c>
      <c r="K378" s="7">
        <v>-1.3939278831698205</v>
      </c>
    </row>
  </sheetData>
  <conditionalFormatting sqref="J1:J378">
    <cfRule type="colorScale" priority="1">
      <colorScale>
        <cfvo type="min"/>
        <cfvo type="max"/>
        <color theme="0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O vs. HS-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30T11:44:23Z</dcterms:modified>
</cp:coreProperties>
</file>